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uo\Dropbox\Aging Cell\R1\"/>
    </mc:Choice>
  </mc:AlternateContent>
  <bookViews>
    <workbookView xWindow="0" yWindow="0" windowWidth="13890" windowHeight="8400"/>
  </bookViews>
  <sheets>
    <sheet name="TableSA.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42" i="1" l="1"/>
  <c r="M142" i="1"/>
</calcChain>
</file>

<file path=xl/sharedStrings.xml><?xml version="1.0" encoding="utf-8"?>
<sst xmlns="http://schemas.openxmlformats.org/spreadsheetml/2006/main" count="524" uniqueCount="276">
  <si>
    <t>%var explained' is the percent of variance explained by a particular genetic variant.</t>
  </si>
  <si>
    <t>Chr</t>
  </si>
  <si>
    <t>Genetic Variant</t>
  </si>
  <si>
    <t>BP_GRCh37</t>
  </si>
  <si>
    <t>GENE</t>
  </si>
  <si>
    <t>A1</t>
  </si>
  <si>
    <t>A2</t>
  </si>
  <si>
    <t>FREQ (A1)</t>
  </si>
  <si>
    <t>Beta</t>
  </si>
  <si>
    <t>SE</t>
  </si>
  <si>
    <t xml:space="preserve">Pvalue </t>
  </si>
  <si>
    <t>N_imp</t>
  </si>
  <si>
    <t>%var explained</t>
  </si>
  <si>
    <t>rs187540244</t>
  </si>
  <si>
    <t>EXOSC10</t>
  </si>
  <si>
    <t>G</t>
  </si>
  <si>
    <t>A</t>
  </si>
  <si>
    <t>rs66731853</t>
  </si>
  <si>
    <t>CDA</t>
  </si>
  <si>
    <t>rs17185038</t>
  </si>
  <si>
    <t>RPA2</t>
  </si>
  <si>
    <t>C</t>
  </si>
  <si>
    <t>rs6669563</t>
  </si>
  <si>
    <t>SPOCD1</t>
  </si>
  <si>
    <t>1:41236837_CT_C</t>
  </si>
  <si>
    <t>NFYC</t>
  </si>
  <si>
    <t>CT</t>
  </si>
  <si>
    <t>rs41269079</t>
  </si>
  <si>
    <t>BEST4</t>
  </si>
  <si>
    <t>T</t>
  </si>
  <si>
    <t>rs139795227</t>
  </si>
  <si>
    <t>RPAP2</t>
  </si>
  <si>
    <t>rs4498805</t>
  </si>
  <si>
    <t>SLC16A4</t>
  </si>
  <si>
    <t>rs3838300</t>
  </si>
  <si>
    <t>MAGI3</t>
  </si>
  <si>
    <t>CA</t>
  </si>
  <si>
    <t>rs11579626</t>
  </si>
  <si>
    <t>CHD1L</t>
  </si>
  <si>
    <t>rs61818036</t>
  </si>
  <si>
    <t>PSMB4</t>
  </si>
  <si>
    <t>rs932002</t>
  </si>
  <si>
    <t>PARP1</t>
  </si>
  <si>
    <t>rs9752694</t>
  </si>
  <si>
    <t>SMC6</t>
  </si>
  <si>
    <t>rs56178008</t>
  </si>
  <si>
    <t>TRMT61B</t>
  </si>
  <si>
    <t>rs202034370</t>
  </si>
  <si>
    <t>TA</t>
  </si>
  <si>
    <t>rs12613375</t>
  </si>
  <si>
    <t>LINC01122</t>
  </si>
  <si>
    <t>rs775145631</t>
  </si>
  <si>
    <t>UNC80</t>
  </si>
  <si>
    <t>TC</t>
  </si>
  <si>
    <t>rs35671754</t>
  </si>
  <si>
    <t>ATIC</t>
  </si>
  <si>
    <t>rs869785</t>
  </si>
  <si>
    <t>THRB</t>
  </si>
  <si>
    <t>rs575032615</t>
  </si>
  <si>
    <t>SMARCC1</t>
  </si>
  <si>
    <t>rs78491606</t>
  </si>
  <si>
    <t>SHQ1</t>
  </si>
  <si>
    <t>rs6776756</t>
  </si>
  <si>
    <t>GATA2</t>
  </si>
  <si>
    <t>3:138398778_TA_T</t>
  </si>
  <si>
    <t>PIK3CB</t>
  </si>
  <si>
    <t>rs41272947</t>
  </si>
  <si>
    <t>rs2293607</t>
  </si>
  <si>
    <t>TERC</t>
  </si>
  <si>
    <t>&lt;1.0E-314</t>
  </si>
  <si>
    <t>rs753936006</t>
  </si>
  <si>
    <t>POLN</t>
  </si>
  <si>
    <t>CAAAAA</t>
  </si>
  <si>
    <t>rs871134</t>
  </si>
  <si>
    <t>CCDC96</t>
  </si>
  <si>
    <t>rs13129697</t>
  </si>
  <si>
    <t>SLC2A9</t>
  </si>
  <si>
    <t>rs35500378</t>
  </si>
  <si>
    <t>EXOSC9</t>
  </si>
  <si>
    <t>CACTT</t>
  </si>
  <si>
    <t>rs4435700</t>
  </si>
  <si>
    <t>NAF1</t>
  </si>
  <si>
    <t>rs112951499</t>
  </si>
  <si>
    <t>LOC105374602</t>
  </si>
  <si>
    <t>AAACCCT</t>
  </si>
  <si>
    <t>rs7705526</t>
  </si>
  <si>
    <t>rs61748181</t>
  </si>
  <si>
    <t>5:78951569_GT_G</t>
  </si>
  <si>
    <t>TENT2 (PAPD4)</t>
  </si>
  <si>
    <t>GT</t>
  </si>
  <si>
    <t>rs34255404</t>
  </si>
  <si>
    <t>UBE2D2</t>
  </si>
  <si>
    <t>rs80324517</t>
  </si>
  <si>
    <t>LOC285766</t>
  </si>
  <si>
    <t>rs117247304</t>
  </si>
  <si>
    <t>LOC102723672</t>
  </si>
  <si>
    <t>rs13230646</t>
  </si>
  <si>
    <t>STK31</t>
  </si>
  <si>
    <t>rs11769630</t>
  </si>
  <si>
    <t>IKZF1</t>
  </si>
  <si>
    <t>rs2538745</t>
  </si>
  <si>
    <t>UPK3B</t>
  </si>
  <si>
    <t>rs2056726</t>
  </si>
  <si>
    <t>STAG3</t>
  </si>
  <si>
    <t>rs609953</t>
  </si>
  <si>
    <t>RNU6-2</t>
  </si>
  <si>
    <t>rs7790856</t>
  </si>
  <si>
    <t>POT1</t>
  </si>
  <si>
    <t>rs4731541</t>
  </si>
  <si>
    <t>TNPO3</t>
  </si>
  <si>
    <t>rs1985369</t>
  </si>
  <si>
    <t>rs2306646</t>
  </si>
  <si>
    <t>XPO7</t>
  </si>
  <si>
    <t>rs762679</t>
  </si>
  <si>
    <t>MCM4</t>
  </si>
  <si>
    <t>rs564224004</t>
  </si>
  <si>
    <t>TGS1</t>
  </si>
  <si>
    <t>CATATATTAT</t>
  </si>
  <si>
    <t>rs7012816</t>
  </si>
  <si>
    <t>PRDM14</t>
  </si>
  <si>
    <t>rs10112752</t>
  </si>
  <si>
    <t>TERF1</t>
  </si>
  <si>
    <t>rs540491189</t>
  </si>
  <si>
    <t>rs1023767</t>
  </si>
  <si>
    <t>VIRMA</t>
  </si>
  <si>
    <t>rs4742448</t>
  </si>
  <si>
    <t>DMRT1</t>
  </si>
  <si>
    <t>rs4743037</t>
  </si>
  <si>
    <t>ZNF462</t>
  </si>
  <si>
    <t>rs762222726</t>
  </si>
  <si>
    <t>ASB13</t>
  </si>
  <si>
    <t>CAAACAT</t>
  </si>
  <si>
    <t>rs12572897</t>
  </si>
  <si>
    <t>NOC3L</t>
  </si>
  <si>
    <t>10:101274251_CT_C</t>
  </si>
  <si>
    <t>NKX2-3</t>
  </si>
  <si>
    <t>rs4919611</t>
  </si>
  <si>
    <t>PPRC1</t>
  </si>
  <si>
    <t>rs9419958</t>
  </si>
  <si>
    <t>rs939916</t>
  </si>
  <si>
    <t>ODF3</t>
  </si>
  <si>
    <t>rs10840270</t>
  </si>
  <si>
    <t>WEE1</t>
  </si>
  <si>
    <t>rs611646</t>
  </si>
  <si>
    <t>rs6590343</t>
  </si>
  <si>
    <t>FLI1</t>
  </si>
  <si>
    <t>rs10845387</t>
  </si>
  <si>
    <t>LINC01252</t>
  </si>
  <si>
    <t>rs12369950</t>
  </si>
  <si>
    <t>LINC00477</t>
  </si>
  <si>
    <t>rs79977579</t>
  </si>
  <si>
    <t>SMUG1</t>
  </si>
  <si>
    <t>rs1907702</t>
  </si>
  <si>
    <t>KITLG</t>
  </si>
  <si>
    <t>rs76666449</t>
  </si>
  <si>
    <t>SRSF9</t>
  </si>
  <si>
    <t>rs4758644</t>
  </si>
  <si>
    <t>ZCCHC8</t>
  </si>
  <si>
    <t>rs79228077</t>
  </si>
  <si>
    <t>MUC8</t>
  </si>
  <si>
    <t>rs1332941</t>
  </si>
  <si>
    <t>KBTBD6</t>
  </si>
  <si>
    <t>rs35017269</t>
  </si>
  <si>
    <t>DIS3</t>
  </si>
  <si>
    <t>rs3093888</t>
  </si>
  <si>
    <t>TEP1</t>
  </si>
  <si>
    <t>rs73581419</t>
  </si>
  <si>
    <t>RAB2B</t>
  </si>
  <si>
    <t>rs12884911</t>
  </si>
  <si>
    <t>PPP1R36</t>
  </si>
  <si>
    <t>rs762810</t>
  </si>
  <si>
    <t>MAX</t>
  </si>
  <si>
    <t>rs137901416</t>
  </si>
  <si>
    <t>DCAF4</t>
  </si>
  <si>
    <t>14:91970514_GA_G</t>
  </si>
  <si>
    <t>PPP4R3A</t>
  </si>
  <si>
    <t>GA</t>
  </si>
  <si>
    <t>rs1957937</t>
  </si>
  <si>
    <t>TCL1A</t>
  </si>
  <si>
    <t>rs17677991</t>
  </si>
  <si>
    <t>MGA</t>
  </si>
  <si>
    <t>rs181647350</t>
  </si>
  <si>
    <t>ATP8B4</t>
  </si>
  <si>
    <t>rs1980240</t>
  </si>
  <si>
    <t>TEX9</t>
  </si>
  <si>
    <t>rs80116508</t>
  </si>
  <si>
    <t>SLX4</t>
  </si>
  <si>
    <t>rs11646283</t>
  </si>
  <si>
    <t>USP7</t>
  </si>
  <si>
    <t>rs182059586</t>
  </si>
  <si>
    <t>PARN</t>
  </si>
  <si>
    <t>rs450962</t>
  </si>
  <si>
    <t>EIF3CL</t>
  </si>
  <si>
    <t>rs8053839</t>
  </si>
  <si>
    <t>LONP2</t>
  </si>
  <si>
    <t>rs12447324</t>
  </si>
  <si>
    <t>PAPD5</t>
  </si>
  <si>
    <t>rs76219171</t>
  </si>
  <si>
    <t>rs139438549</t>
  </si>
  <si>
    <t>rs142507451</t>
  </si>
  <si>
    <t>rs528301822</t>
  </si>
  <si>
    <t>TERF2</t>
  </si>
  <si>
    <t>rs62053340</t>
  </si>
  <si>
    <t>EXOSC6</t>
  </si>
  <si>
    <t>rs34003787</t>
  </si>
  <si>
    <t>ZFHX3</t>
  </si>
  <si>
    <t>rs11866592</t>
  </si>
  <si>
    <t>rs2303262</t>
  </si>
  <si>
    <t>MPHOSPH6</t>
  </si>
  <si>
    <t>rs62046862</t>
  </si>
  <si>
    <t>BANP</t>
  </si>
  <si>
    <t>rs9923119</t>
  </si>
  <si>
    <t>PRDM7</t>
  </si>
  <si>
    <t>rs7218033</t>
  </si>
  <si>
    <t>RPA1</t>
  </si>
  <si>
    <t>rs4724</t>
  </si>
  <si>
    <t>CTC1</t>
  </si>
  <si>
    <t>rs75664430</t>
  </si>
  <si>
    <t>rs111527438</t>
  </si>
  <si>
    <t>ADAP2</t>
  </si>
  <si>
    <t>rs12941945</t>
  </si>
  <si>
    <t>rs34405642</t>
  </si>
  <si>
    <t>NOL11</t>
  </si>
  <si>
    <t>rs2069536</t>
  </si>
  <si>
    <t>TEN1</t>
  </si>
  <si>
    <t>rs144204502</t>
  </si>
  <si>
    <t>rs3891167</t>
  </si>
  <si>
    <t>rs78694226</t>
  </si>
  <si>
    <t>rs8088824</t>
  </si>
  <si>
    <t>rs2276182</t>
  </si>
  <si>
    <t>POLI</t>
  </si>
  <si>
    <t>rs6565924</t>
  </si>
  <si>
    <t>ZNF236</t>
  </si>
  <si>
    <t>rs1879100</t>
  </si>
  <si>
    <t>PARD6G</t>
  </si>
  <si>
    <t>rs80337039</t>
  </si>
  <si>
    <t>MAP2K2</t>
  </si>
  <si>
    <t>rs35601737</t>
  </si>
  <si>
    <t>TRMT1</t>
  </si>
  <si>
    <t>rs8105767</t>
  </si>
  <si>
    <t>ZNF208</t>
  </si>
  <si>
    <t>rs4530278</t>
  </si>
  <si>
    <t>CEBPA</t>
  </si>
  <si>
    <t>rs11084431</t>
  </si>
  <si>
    <t>ZSCAN5B</t>
  </si>
  <si>
    <t>rs8102497</t>
  </si>
  <si>
    <t>PEG3</t>
  </si>
  <si>
    <t>rs1291143</t>
  </si>
  <si>
    <t>SAMHD1</t>
  </si>
  <si>
    <t>rs544699357</t>
  </si>
  <si>
    <t>SRSF6</t>
  </si>
  <si>
    <t>rs577449057</t>
  </si>
  <si>
    <t>RTEL1</t>
  </si>
  <si>
    <t>rs187013287</t>
  </si>
  <si>
    <t>rs35640778</t>
  </si>
  <si>
    <t>20:62321690_GAGA_G</t>
  </si>
  <si>
    <t>GAGA</t>
  </si>
  <si>
    <t>rs115610405</t>
  </si>
  <si>
    <t>rs187577818</t>
  </si>
  <si>
    <t>rs111527478</t>
  </si>
  <si>
    <t>rs28502153</t>
  </si>
  <si>
    <t>GAB4</t>
  </si>
  <si>
    <t>rs5845706</t>
  </si>
  <si>
    <t>SMC1B</t>
  </si>
  <si>
    <t>rs131796</t>
  </si>
  <si>
    <t>TYMP</t>
  </si>
  <si>
    <t>F</t>
  </si>
  <si>
    <t>Corrected for the winner's curse</t>
  </si>
  <si>
    <t>Uncorrected for the winner's curse</t>
  </si>
  <si>
    <t>Modified table based on Supplementary Table 1 of Codd et al. (Nature Genetics 2021)</t>
  </si>
  <si>
    <t>A1 is the effect allele,  A2 the other allele</t>
  </si>
  <si>
    <t>N_imp is the sample size multiplied by the imputation quality to indicate approximate sample size for the test.</t>
  </si>
  <si>
    <t>Beta is the estimated mean standard deviation change in leukocye telomere length per copy increase in the effect allele.</t>
  </si>
  <si>
    <t>SE is the standard error of beta.</t>
  </si>
  <si>
    <t>F=(Beta/SE)^2</t>
  </si>
  <si>
    <t>Table S1. Genetic instruments selected for Mendelian randomization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3" formatCode="_(* #,##0.00_);_(* \(#,##0.00\);_(* &quot;-&quot;??_);_(@_)"/>
    <numFmt numFmtId="164" formatCode="#,##0_ ;\-#,##0\ "/>
    <numFmt numFmtId="165" formatCode="0.0000"/>
    <numFmt numFmtId="166" formatCode="0.000"/>
    <numFmt numFmtId="167" formatCode="0.0E+00"/>
    <numFmt numFmtId="168" formatCode="_-* #,##0_-;\-* #,##0_-;_-* &quot;-&quot;??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0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6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2" fontId="4" fillId="0" borderId="0" xfId="0" applyNumberFormat="1" applyFont="1" applyAlignment="1">
      <alignment horizontal="right"/>
    </xf>
    <xf numFmtId="166" fontId="4" fillId="0" borderId="0" xfId="0" applyNumberFormat="1" applyFont="1"/>
    <xf numFmtId="0" fontId="2" fillId="0" borderId="0" xfId="0" applyFont="1"/>
    <xf numFmtId="0" fontId="4" fillId="0" borderId="0" xfId="0" applyFont="1"/>
    <xf numFmtId="0" fontId="4" fillId="0" borderId="0" xfId="0" quotePrefix="1" applyFont="1" applyAlignment="1">
      <alignment horizontal="left"/>
    </xf>
    <xf numFmtId="0" fontId="4" fillId="0" borderId="0" xfId="0" quotePrefix="1" applyFont="1"/>
    <xf numFmtId="166" fontId="4" fillId="0" borderId="0" xfId="0" quotePrefix="1" applyNumberFormat="1" applyFont="1" applyBorder="1" applyAlignment="1">
      <alignment horizontal="left"/>
    </xf>
    <xf numFmtId="166" fontId="4" fillId="0" borderId="2" xfId="0" quotePrefix="1" applyNumberFormat="1" applyFont="1" applyBorder="1" applyAlignment="1">
      <alignment horizontal="left"/>
    </xf>
    <xf numFmtId="0" fontId="4" fillId="0" borderId="2" xfId="0" applyFont="1" applyBorder="1"/>
    <xf numFmtId="0" fontId="4" fillId="0" borderId="2" xfId="0" applyFont="1" applyBorder="1" applyAlignment="1">
      <alignment horizontal="right"/>
    </xf>
    <xf numFmtId="0" fontId="4" fillId="0" borderId="0" xfId="0" applyFont="1" applyBorder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horizontal="right" vertical="center"/>
    </xf>
    <xf numFmtId="166" fontId="3" fillId="0" borderId="2" xfId="0" applyNumberFormat="1" applyFont="1" applyBorder="1" applyAlignment="1">
      <alignment horizontal="right"/>
    </xf>
    <xf numFmtId="2" fontId="3" fillId="0" borderId="2" xfId="0" applyNumberFormat="1" applyFont="1" applyBorder="1" applyAlignment="1">
      <alignment horizontal="right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164" fontId="4" fillId="0" borderId="3" xfId="1" applyNumberFormat="1" applyFont="1" applyFill="1" applyBorder="1" applyAlignment="1">
      <alignment horizontal="right" vertical="center"/>
    </xf>
    <xf numFmtId="0" fontId="4" fillId="0" borderId="3" xfId="0" applyFont="1" applyBorder="1" applyAlignment="1">
      <alignment horizontal="right" vertical="center"/>
    </xf>
    <xf numFmtId="0" fontId="4" fillId="0" borderId="3" xfId="0" applyFont="1" applyBorder="1" applyAlignment="1">
      <alignment horizontal="right"/>
    </xf>
    <xf numFmtId="168" fontId="4" fillId="0" borderId="0" xfId="1" applyNumberFormat="1" applyFont="1" applyBorder="1" applyAlignment="1">
      <alignment horizontal="right"/>
    </xf>
    <xf numFmtId="166" fontId="4" fillId="0" borderId="3" xfId="0" applyNumberFormat="1" applyFont="1" applyBorder="1" applyAlignment="1">
      <alignment horizontal="right"/>
    </xf>
    <xf numFmtId="167" fontId="4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64" fontId="4" fillId="0" borderId="0" xfId="1" applyNumberFormat="1" applyFont="1" applyFill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165" fontId="4" fillId="0" borderId="0" xfId="0" applyNumberFormat="1" applyFont="1" applyAlignment="1">
      <alignment horizontal="righ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/>
    </xf>
    <xf numFmtId="168" fontId="4" fillId="0" borderId="0" xfId="1" applyNumberFormat="1" applyFont="1" applyFill="1" applyBorder="1" applyAlignment="1">
      <alignment horizontal="right"/>
    </xf>
    <xf numFmtId="166" fontId="4" fillId="0" borderId="0" xfId="0" applyNumberFormat="1" applyFont="1" applyFill="1" applyAlignment="1">
      <alignment horizontal="right"/>
    </xf>
    <xf numFmtId="0" fontId="4" fillId="0" borderId="0" xfId="0" applyFont="1" applyFill="1"/>
    <xf numFmtId="166" fontId="4" fillId="0" borderId="0" xfId="0" applyNumberFormat="1" applyFont="1" applyFill="1"/>
    <xf numFmtId="167" fontId="4" fillId="0" borderId="0" xfId="0" applyNumberFormat="1" applyFont="1" applyFill="1" applyAlignment="1">
      <alignment horizontal="right"/>
    </xf>
    <xf numFmtId="165" fontId="5" fillId="0" borderId="0" xfId="0" applyNumberFormat="1" applyFont="1" applyAlignment="1">
      <alignment horizontal="right" vertical="center"/>
    </xf>
    <xf numFmtId="1" fontId="4" fillId="0" borderId="0" xfId="0" applyNumberFormat="1" applyFont="1" applyAlignment="1">
      <alignment horizontal="right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right"/>
    </xf>
    <xf numFmtId="166" fontId="4" fillId="0" borderId="0" xfId="0" applyNumberFormat="1" applyFont="1" applyBorder="1" applyAlignment="1">
      <alignment horizontal="right"/>
    </xf>
    <xf numFmtId="166" fontId="4" fillId="0" borderId="0" xfId="0" applyNumberFormat="1" applyFont="1" applyBorder="1"/>
    <xf numFmtId="167" fontId="4" fillId="0" borderId="0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2" fontId="2" fillId="0" borderId="0" xfId="0" applyNumberFormat="1" applyFont="1" applyBorder="1"/>
    <xf numFmtId="165" fontId="4" fillId="0" borderId="0" xfId="0" applyNumberFormat="1" applyFont="1" applyBorder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164" fontId="4" fillId="0" borderId="1" xfId="1" applyNumberFormat="1" applyFont="1" applyFill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right"/>
    </xf>
    <xf numFmtId="168" fontId="4" fillId="0" borderId="1" xfId="1" applyNumberFormat="1" applyFont="1" applyBorder="1" applyAlignment="1">
      <alignment horizontal="right"/>
    </xf>
    <xf numFmtId="166" fontId="4" fillId="0" borderId="1" xfId="0" applyNumberFormat="1" applyFont="1" applyBorder="1" applyAlignment="1">
      <alignment horizontal="right"/>
    </xf>
    <xf numFmtId="0" fontId="4" fillId="0" borderId="1" xfId="0" applyFont="1" applyBorder="1"/>
    <xf numFmtId="166" fontId="4" fillId="0" borderId="1" xfId="0" applyNumberFormat="1" applyFont="1" applyBorder="1"/>
    <xf numFmtId="167" fontId="4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/>
    <xf numFmtId="0" fontId="3" fillId="0" borderId="2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1"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2"/>
  <sheetViews>
    <sheetView tabSelected="1" workbookViewId="0">
      <selection activeCell="C7" sqref="C7"/>
    </sheetView>
  </sheetViews>
  <sheetFormatPr defaultRowHeight="15.75" x14ac:dyDescent="0.25"/>
  <cols>
    <col min="1" max="1" width="5.5703125" style="8" customWidth="1"/>
    <col min="2" max="2" width="20.140625" style="8" customWidth="1"/>
    <col min="3" max="3" width="16.28515625" style="4" customWidth="1"/>
    <col min="4" max="4" width="15.28515625" style="4" customWidth="1"/>
    <col min="5" max="5" width="6.85546875" style="4" customWidth="1"/>
    <col min="6" max="6" width="9" style="4" customWidth="1"/>
    <col min="7" max="7" width="10.140625" style="4" bestFit="1" customWidth="1"/>
    <col min="8" max="8" width="13.7109375" style="4" customWidth="1"/>
    <col min="9" max="9" width="9.28515625" style="4" customWidth="1"/>
    <col min="10" max="10" width="9.28515625" style="3" customWidth="1"/>
    <col min="11" max="11" width="9.42578125" style="4" customWidth="1"/>
    <col min="12" max="12" width="9.28515625" style="5" bestFit="1" customWidth="1"/>
    <col min="13" max="13" width="16" style="6" customWidth="1"/>
    <col min="14" max="14" width="9.28515625" style="7" bestFit="1" customWidth="1"/>
    <col min="15" max="16" width="9.28515625" style="8" bestFit="1" customWidth="1"/>
    <col min="17" max="17" width="15.5703125" style="6" customWidth="1"/>
    <col min="18" max="16384" width="9.140625" style="8"/>
  </cols>
  <sheetData>
    <row r="1" spans="1:17" x14ac:dyDescent="0.25">
      <c r="A1" s="1" t="s">
        <v>275</v>
      </c>
      <c r="B1" s="2"/>
      <c r="C1" s="2"/>
      <c r="D1" s="2"/>
      <c r="E1" s="2"/>
      <c r="F1" s="2"/>
      <c r="G1" s="2"/>
      <c r="H1" s="2"/>
      <c r="I1" s="2"/>
    </row>
    <row r="2" spans="1:17" x14ac:dyDescent="0.25">
      <c r="A2" s="2" t="s">
        <v>269</v>
      </c>
      <c r="B2" s="2"/>
      <c r="C2" s="2"/>
      <c r="D2" s="2"/>
      <c r="E2" s="2"/>
      <c r="F2" s="2"/>
      <c r="G2" s="2"/>
      <c r="H2" s="2"/>
      <c r="I2" s="2"/>
    </row>
    <row r="3" spans="1:17" x14ac:dyDescent="0.25">
      <c r="A3" s="9" t="s">
        <v>270</v>
      </c>
      <c r="B3" s="2"/>
      <c r="C3" s="2"/>
      <c r="D3" s="2"/>
      <c r="E3" s="2"/>
      <c r="F3" s="2"/>
      <c r="G3" s="2"/>
      <c r="H3" s="2"/>
      <c r="I3" s="2"/>
    </row>
    <row r="4" spans="1:17" ht="15.75" customHeight="1" x14ac:dyDescent="0.25">
      <c r="A4" s="2" t="s">
        <v>271</v>
      </c>
      <c r="B4" s="2"/>
      <c r="C4" s="2"/>
      <c r="D4" s="2"/>
      <c r="E4" s="2"/>
      <c r="F4" s="2"/>
      <c r="G4" s="2"/>
      <c r="H4" s="2"/>
      <c r="I4" s="2"/>
    </row>
    <row r="5" spans="1:17" x14ac:dyDescent="0.25">
      <c r="A5" s="9" t="s">
        <v>272</v>
      </c>
      <c r="B5" s="2"/>
      <c r="C5" s="2"/>
      <c r="D5" s="2"/>
      <c r="E5" s="2"/>
      <c r="F5" s="2"/>
      <c r="G5" s="2"/>
      <c r="H5" s="2"/>
      <c r="I5" s="2"/>
    </row>
    <row r="6" spans="1:17" x14ac:dyDescent="0.25">
      <c r="A6" s="9" t="s">
        <v>273</v>
      </c>
      <c r="B6" s="2"/>
      <c r="C6" s="2"/>
      <c r="D6" s="2"/>
      <c r="E6" s="2"/>
      <c r="F6" s="2"/>
      <c r="G6" s="2"/>
      <c r="H6" s="2"/>
      <c r="I6" s="2"/>
    </row>
    <row r="7" spans="1:17" x14ac:dyDescent="0.25">
      <c r="A7" s="10" t="s">
        <v>274</v>
      </c>
    </row>
    <row r="8" spans="1:17" ht="15.75" customHeight="1" x14ac:dyDescent="0.25">
      <c r="A8" s="11" t="s">
        <v>0</v>
      </c>
    </row>
    <row r="9" spans="1:17" ht="15.75" customHeight="1" thickBot="1" x14ac:dyDescent="0.3">
      <c r="A9" s="11"/>
    </row>
    <row r="10" spans="1:17" s="15" customFormat="1" ht="15.75" customHeight="1" thickBot="1" x14ac:dyDescent="0.3">
      <c r="A10" s="12"/>
      <c r="B10" s="13"/>
      <c r="C10" s="14"/>
      <c r="D10" s="14"/>
      <c r="E10" s="14"/>
      <c r="F10" s="14"/>
      <c r="G10" s="14"/>
      <c r="H10" s="14"/>
      <c r="I10" s="69" t="s">
        <v>268</v>
      </c>
      <c r="J10" s="69"/>
      <c r="K10" s="69"/>
      <c r="L10" s="69"/>
      <c r="M10" s="69"/>
      <c r="N10" s="69" t="s">
        <v>267</v>
      </c>
      <c r="O10" s="69"/>
      <c r="P10" s="69"/>
      <c r="Q10" s="69"/>
    </row>
    <row r="11" spans="1:17" ht="16.5" thickBot="1" x14ac:dyDescent="0.3">
      <c r="A11" s="16" t="s">
        <v>1</v>
      </c>
      <c r="B11" s="17" t="s">
        <v>2</v>
      </c>
      <c r="C11" s="18" t="s">
        <v>3</v>
      </c>
      <c r="D11" s="19" t="s">
        <v>4</v>
      </c>
      <c r="E11" s="18" t="s">
        <v>5</v>
      </c>
      <c r="F11" s="18" t="s">
        <v>6</v>
      </c>
      <c r="G11" s="18" t="s">
        <v>11</v>
      </c>
      <c r="H11" s="18" t="s">
        <v>7</v>
      </c>
      <c r="I11" s="18" t="s">
        <v>8</v>
      </c>
      <c r="J11" s="20" t="s">
        <v>9</v>
      </c>
      <c r="K11" s="18" t="s">
        <v>10</v>
      </c>
      <c r="L11" s="21" t="s">
        <v>266</v>
      </c>
      <c r="M11" s="20" t="s">
        <v>12</v>
      </c>
      <c r="N11" s="18" t="s">
        <v>8</v>
      </c>
      <c r="O11" s="20" t="s">
        <v>9</v>
      </c>
      <c r="P11" s="21" t="s">
        <v>266</v>
      </c>
      <c r="Q11" s="20" t="s">
        <v>12</v>
      </c>
    </row>
    <row r="12" spans="1:17" x14ac:dyDescent="0.25">
      <c r="A12" s="22">
        <v>1</v>
      </c>
      <c r="B12" s="23" t="s">
        <v>13</v>
      </c>
      <c r="C12" s="24">
        <v>11224327</v>
      </c>
      <c r="D12" s="25" t="s">
        <v>14</v>
      </c>
      <c r="E12" s="26" t="s">
        <v>15</v>
      </c>
      <c r="F12" s="26" t="s">
        <v>16</v>
      </c>
      <c r="G12" s="27">
        <v>455135.9</v>
      </c>
      <c r="H12" s="28">
        <v>0.99541800000000003</v>
      </c>
      <c r="I12" s="8">
        <v>9.0999999999999998E-2</v>
      </c>
      <c r="J12" s="6">
        <v>1.50512969792773E-2</v>
      </c>
      <c r="K12" s="29">
        <v>1.2E-9</v>
      </c>
      <c r="L12" s="30">
        <v>36.5540022914887</v>
      </c>
      <c r="M12" s="6">
        <v>8.0308028243081375E-3</v>
      </c>
      <c r="N12" s="31">
        <v>4.1747332264817402E-2</v>
      </c>
      <c r="O12" s="31">
        <v>5.6504674065142001E-2</v>
      </c>
      <c r="P12" s="31">
        <v>0.54586934852799496</v>
      </c>
      <c r="Q12" s="6">
        <v>1.1993531906356986E-4</v>
      </c>
    </row>
    <row r="13" spans="1:17" x14ac:dyDescent="0.25">
      <c r="A13" s="32">
        <v>1</v>
      </c>
      <c r="B13" s="33" t="s">
        <v>17</v>
      </c>
      <c r="C13" s="34">
        <v>20916238</v>
      </c>
      <c r="D13" s="35" t="s">
        <v>18</v>
      </c>
      <c r="E13" s="4" t="s">
        <v>15</v>
      </c>
      <c r="F13" s="4" t="s">
        <v>16</v>
      </c>
      <c r="G13" s="27">
        <v>463431.5</v>
      </c>
      <c r="H13" s="3">
        <v>0.68269599999999997</v>
      </c>
      <c r="I13" s="8">
        <v>1.7999999999999999E-2</v>
      </c>
      <c r="J13" s="6">
        <v>2.0408538276986202E-3</v>
      </c>
      <c r="K13" s="29">
        <v>1.5E-16</v>
      </c>
      <c r="L13" s="30">
        <v>77.789541119055698</v>
      </c>
      <c r="M13" s="6">
        <v>1.6782736155313841E-2</v>
      </c>
      <c r="N13" s="31">
        <v>1.79895691443962E-2</v>
      </c>
      <c r="O13" s="31">
        <v>2.0592075402473902E-3</v>
      </c>
      <c r="P13" s="31">
        <v>76.320513603039402</v>
      </c>
      <c r="Q13" s="6">
        <v>1.6465852403195862E-2</v>
      </c>
    </row>
    <row r="14" spans="1:17" x14ac:dyDescent="0.25">
      <c r="A14" s="32">
        <v>1</v>
      </c>
      <c r="B14" s="33" t="s">
        <v>19</v>
      </c>
      <c r="C14" s="34">
        <v>28219658</v>
      </c>
      <c r="D14" s="35" t="s">
        <v>20</v>
      </c>
      <c r="E14" s="4" t="s">
        <v>21</v>
      </c>
      <c r="F14" s="4" t="s">
        <v>15</v>
      </c>
      <c r="G14" s="27">
        <v>464716</v>
      </c>
      <c r="H14" s="3">
        <v>0.93539000000000005</v>
      </c>
      <c r="I14" s="8">
        <v>2.5999999999999999E-2</v>
      </c>
      <c r="J14" s="6">
        <v>4.0817076553972299E-3</v>
      </c>
      <c r="K14" s="29">
        <v>2.1E-10</v>
      </c>
      <c r="L14" s="30">
        <v>40.575408793581701</v>
      </c>
      <c r="M14" s="6">
        <v>8.7304647078725352E-3</v>
      </c>
      <c r="N14" s="31">
        <v>2.0950515869929701E-2</v>
      </c>
      <c r="O14" s="31">
        <v>8.1593720376418894E-3</v>
      </c>
      <c r="P14" s="31">
        <v>6.5928921396528004</v>
      </c>
      <c r="Q14" s="6">
        <v>1.4186726103895184E-3</v>
      </c>
    </row>
    <row r="15" spans="1:17" x14ac:dyDescent="0.25">
      <c r="A15" s="32">
        <v>1</v>
      </c>
      <c r="B15" s="33" t="s">
        <v>22</v>
      </c>
      <c r="C15" s="34">
        <v>32279629</v>
      </c>
      <c r="D15" s="35" t="s">
        <v>23</v>
      </c>
      <c r="E15" s="4" t="s">
        <v>16</v>
      </c>
      <c r="F15" s="4" t="s">
        <v>15</v>
      </c>
      <c r="G15" s="27">
        <v>464716</v>
      </c>
      <c r="H15" s="3">
        <v>0.56223199999999995</v>
      </c>
      <c r="I15" s="8">
        <v>1.7999999999999999E-2</v>
      </c>
      <c r="J15" s="6">
        <v>2.0408538276986202E-3</v>
      </c>
      <c r="K15" s="29">
        <v>2.0999999999999999E-19</v>
      </c>
      <c r="L15" s="30">
        <v>77.789541119055698</v>
      </c>
      <c r="M15" s="6">
        <v>1.6736355534323226E-2</v>
      </c>
      <c r="N15" s="31">
        <v>1.79895691443962E-2</v>
      </c>
      <c r="O15" s="31">
        <v>2.0592075402473902E-3</v>
      </c>
      <c r="P15" s="31">
        <v>76.320513603039402</v>
      </c>
      <c r="Q15" s="6">
        <v>1.6420347375512675E-2</v>
      </c>
    </row>
    <row r="16" spans="1:17" x14ac:dyDescent="0.25">
      <c r="A16" s="32">
        <v>1</v>
      </c>
      <c r="B16" s="33" t="s">
        <v>24</v>
      </c>
      <c r="C16" s="34">
        <v>41236837</v>
      </c>
      <c r="D16" s="35" t="s">
        <v>25</v>
      </c>
      <c r="E16" s="4" t="s">
        <v>21</v>
      </c>
      <c r="F16" s="4" t="s">
        <v>26</v>
      </c>
      <c r="G16" s="27">
        <v>458273.2</v>
      </c>
      <c r="H16" s="3">
        <v>0.77490300000000001</v>
      </c>
      <c r="I16" s="8">
        <v>1.4999999999999999E-2</v>
      </c>
      <c r="J16" s="6">
        <v>2.2959605561609399E-3</v>
      </c>
      <c r="K16" s="29">
        <v>1.6999999999999999E-9</v>
      </c>
      <c r="L16" s="30">
        <v>42.682875785490403</v>
      </c>
      <c r="M16" s="6">
        <v>9.3129820240287105E-3</v>
      </c>
      <c r="N16" s="31">
        <v>1.3023972552451401E-2</v>
      </c>
      <c r="O16" s="31">
        <v>3.8733275068560799E-3</v>
      </c>
      <c r="P16" s="31">
        <v>11.306247924569201</v>
      </c>
      <c r="Q16" s="6">
        <v>2.4670805515848312E-3</v>
      </c>
    </row>
    <row r="17" spans="1:17" x14ac:dyDescent="0.25">
      <c r="A17" s="32">
        <v>1</v>
      </c>
      <c r="B17" s="33" t="s">
        <v>27</v>
      </c>
      <c r="C17" s="34">
        <v>45252015</v>
      </c>
      <c r="D17" s="35" t="s">
        <v>28</v>
      </c>
      <c r="E17" s="4" t="s">
        <v>16</v>
      </c>
      <c r="F17" s="4" t="s">
        <v>29</v>
      </c>
      <c r="G17" s="27">
        <v>464215</v>
      </c>
      <c r="H17" s="3">
        <v>0.81100899999999998</v>
      </c>
      <c r="I17" s="8">
        <v>1.4999999999999999E-2</v>
      </c>
      <c r="J17" s="6">
        <v>2.55106728462327E-3</v>
      </c>
      <c r="K17" s="29">
        <v>1.6999999999999999E-9</v>
      </c>
      <c r="L17" s="30">
        <v>34.573129386247103</v>
      </c>
      <c r="M17" s="6">
        <v>7.4470998763011458E-3</v>
      </c>
      <c r="N17" s="31">
        <v>1E-3</v>
      </c>
      <c r="O17" s="31">
        <v>1.49221998187251E-2</v>
      </c>
      <c r="P17" s="31">
        <v>4.4909094407754599E-3</v>
      </c>
      <c r="Q17" s="6">
        <v>9.6742013879979565E-7</v>
      </c>
    </row>
    <row r="18" spans="1:17" x14ac:dyDescent="0.25">
      <c r="A18" s="32">
        <v>1</v>
      </c>
      <c r="B18" s="33" t="s">
        <v>30</v>
      </c>
      <c r="C18" s="34">
        <v>92842367</v>
      </c>
      <c r="D18" s="35" t="s">
        <v>31</v>
      </c>
      <c r="E18" s="4" t="s">
        <v>21</v>
      </c>
      <c r="F18" s="4" t="s">
        <v>16</v>
      </c>
      <c r="G18" s="27">
        <v>437231.3</v>
      </c>
      <c r="H18" s="3">
        <v>0.98597900000000005</v>
      </c>
      <c r="I18" s="8">
        <v>0.06</v>
      </c>
      <c r="J18" s="6">
        <v>8.6736287677191201E-3</v>
      </c>
      <c r="K18" s="29">
        <v>6.7000000000000001E-12</v>
      </c>
      <c r="L18" s="30">
        <v>47.852082195497701</v>
      </c>
      <c r="M18" s="6">
        <v>1.0943142833963179E-2</v>
      </c>
      <c r="N18" s="31">
        <v>5.6728308750310603E-2</v>
      </c>
      <c r="O18" s="31">
        <v>1.15418968990612E-2</v>
      </c>
      <c r="P18" s="31">
        <v>24.157127475462499</v>
      </c>
      <c r="Q18" s="6">
        <v>5.5247172063125887E-3</v>
      </c>
    </row>
    <row r="19" spans="1:17" x14ac:dyDescent="0.25">
      <c r="A19" s="32">
        <v>1</v>
      </c>
      <c r="B19" s="33" t="s">
        <v>32</v>
      </c>
      <c r="C19" s="34">
        <v>110910397</v>
      </c>
      <c r="D19" s="35" t="s">
        <v>33</v>
      </c>
      <c r="E19" s="4" t="s">
        <v>29</v>
      </c>
      <c r="F19" s="4" t="s">
        <v>15</v>
      </c>
      <c r="G19" s="27">
        <v>464158.3</v>
      </c>
      <c r="H19" s="3">
        <v>0.45336799999999999</v>
      </c>
      <c r="I19" s="8">
        <v>1.4999999999999999E-2</v>
      </c>
      <c r="J19" s="6">
        <v>2.0408538276986202E-3</v>
      </c>
      <c r="K19" s="29">
        <v>5.6999999999999997E-14</v>
      </c>
      <c r="L19" s="30">
        <v>54.020514666010897</v>
      </c>
      <c r="M19" s="6">
        <v>1.1637027342600274E-2</v>
      </c>
      <c r="N19" s="31">
        <v>1.4655098578486001E-2</v>
      </c>
      <c r="O19" s="31">
        <v>2.36787606891078E-3</v>
      </c>
      <c r="P19" s="31">
        <v>38.305360289239097</v>
      </c>
      <c r="Q19" s="6">
        <v>8.2519690680434871E-3</v>
      </c>
    </row>
    <row r="20" spans="1:17" x14ac:dyDescent="0.25">
      <c r="A20" s="32">
        <v>1</v>
      </c>
      <c r="B20" s="33" t="s">
        <v>34</v>
      </c>
      <c r="C20" s="34">
        <v>114442355</v>
      </c>
      <c r="D20" s="36" t="s">
        <v>35</v>
      </c>
      <c r="E20" s="4" t="s">
        <v>21</v>
      </c>
      <c r="F20" s="4" t="s">
        <v>36</v>
      </c>
      <c r="G20" s="27">
        <v>463049.5</v>
      </c>
      <c r="H20" s="3">
        <v>0.81972500000000004</v>
      </c>
      <c r="I20" s="8">
        <v>3.3000000000000002E-2</v>
      </c>
      <c r="J20" s="6">
        <v>2.8061740130856001E-3</v>
      </c>
      <c r="K20" s="29">
        <v>6.1E-36</v>
      </c>
      <c r="L20" s="30">
        <v>138.29251754498799</v>
      </c>
      <c r="M20" s="6">
        <v>2.9856684433182647E-2</v>
      </c>
      <c r="N20" s="31">
        <v>3.2999999967203798E-2</v>
      </c>
      <c r="O20" s="31">
        <v>2.8061741811741302E-3</v>
      </c>
      <c r="P20" s="31">
        <v>138.29250070279599</v>
      </c>
      <c r="Q20" s="6">
        <v>2.9856680798120733E-2</v>
      </c>
    </row>
    <row r="21" spans="1:17" x14ac:dyDescent="0.25">
      <c r="A21" s="32">
        <v>1</v>
      </c>
      <c r="B21" s="33" t="s">
        <v>37</v>
      </c>
      <c r="C21" s="34">
        <v>146741960</v>
      </c>
      <c r="D21" s="36" t="s">
        <v>38</v>
      </c>
      <c r="E21" s="4" t="s">
        <v>21</v>
      </c>
      <c r="F21" s="4" t="s">
        <v>16</v>
      </c>
      <c r="G21" s="27">
        <v>464433</v>
      </c>
      <c r="H21" s="3">
        <v>0.91511799999999999</v>
      </c>
      <c r="I21" s="8">
        <v>2.7E-2</v>
      </c>
      <c r="J21" s="6">
        <v>3.8266009269349098E-3</v>
      </c>
      <c r="K21" s="29">
        <v>1.3E-13</v>
      </c>
      <c r="L21" s="30">
        <v>49.785306316195701</v>
      </c>
      <c r="M21" s="6">
        <v>1.0718439496818681E-2</v>
      </c>
      <c r="N21" s="31">
        <v>2.5893986344184401E-2</v>
      </c>
      <c r="O21" s="31">
        <v>4.8170182028002004E-3</v>
      </c>
      <c r="P21" s="31">
        <v>28.896234586643299</v>
      </c>
      <c r="Q21" s="6">
        <v>6.2214435287170919E-3</v>
      </c>
    </row>
    <row r="22" spans="1:17" x14ac:dyDescent="0.25">
      <c r="A22" s="32">
        <v>1</v>
      </c>
      <c r="B22" s="33" t="s">
        <v>39</v>
      </c>
      <c r="C22" s="34">
        <v>151364199</v>
      </c>
      <c r="D22" s="35" t="s">
        <v>40</v>
      </c>
      <c r="E22" s="4" t="s">
        <v>15</v>
      </c>
      <c r="F22" s="4" t="s">
        <v>16</v>
      </c>
      <c r="G22" s="27">
        <v>461744.6</v>
      </c>
      <c r="H22" s="3">
        <v>0.17639099999999999</v>
      </c>
      <c r="I22" s="8">
        <v>1.9E-2</v>
      </c>
      <c r="J22" s="6">
        <v>2.55106728462327E-3</v>
      </c>
      <c r="K22" s="29">
        <v>2.0999999999999999E-12</v>
      </c>
      <c r="L22" s="30">
        <v>55.470665370823198</v>
      </c>
      <c r="M22" s="6">
        <v>1.2011835617716541E-2</v>
      </c>
      <c r="N22" s="31">
        <v>1.8658343791435002E-2</v>
      </c>
      <c r="O22" s="31">
        <v>2.8890796235885498E-3</v>
      </c>
      <c r="P22" s="31">
        <v>41.7087485654571</v>
      </c>
      <c r="Q22" s="6">
        <v>9.0320452935227329E-3</v>
      </c>
    </row>
    <row r="23" spans="1:17" x14ac:dyDescent="0.25">
      <c r="A23" s="32">
        <v>1</v>
      </c>
      <c r="B23" s="33" t="s">
        <v>41</v>
      </c>
      <c r="C23" s="34">
        <v>226577306</v>
      </c>
      <c r="D23" s="35" t="s">
        <v>42</v>
      </c>
      <c r="E23" s="4" t="s">
        <v>21</v>
      </c>
      <c r="F23" s="4" t="s">
        <v>29</v>
      </c>
      <c r="G23" s="27">
        <v>463855.8</v>
      </c>
      <c r="H23" s="3">
        <v>0.84915700000000005</v>
      </c>
      <c r="I23" s="8">
        <v>0.04</v>
      </c>
      <c r="J23" s="6">
        <v>2.8061740130856001E-3</v>
      </c>
      <c r="K23" s="29">
        <v>7.3000000000000004E-47</v>
      </c>
      <c r="L23" s="30">
        <v>203.18459878051499</v>
      </c>
      <c r="M23" s="6">
        <v>4.3784218283411981E-2</v>
      </c>
      <c r="N23" s="31">
        <v>0.04</v>
      </c>
      <c r="O23" s="31">
        <v>2.8061740130856101E-3</v>
      </c>
      <c r="P23" s="31">
        <v>203.18459878051399</v>
      </c>
      <c r="Q23" s="6">
        <v>4.3784218283411669E-2</v>
      </c>
    </row>
    <row r="24" spans="1:17" x14ac:dyDescent="0.25">
      <c r="A24" s="32">
        <v>2</v>
      </c>
      <c r="B24" s="33" t="s">
        <v>43</v>
      </c>
      <c r="C24" s="34">
        <v>17874177</v>
      </c>
      <c r="D24" s="35" t="s">
        <v>44</v>
      </c>
      <c r="E24" s="4" t="s">
        <v>21</v>
      </c>
      <c r="F24" s="4" t="s">
        <v>15</v>
      </c>
      <c r="G24" s="27">
        <v>461608</v>
      </c>
      <c r="H24" s="3">
        <v>0.57128299999999999</v>
      </c>
      <c r="I24" s="8">
        <v>1.4E-2</v>
      </c>
      <c r="J24" s="6">
        <v>2.0408538276986202E-3</v>
      </c>
      <c r="K24" s="29">
        <v>2.6999999999999998E-12</v>
      </c>
      <c r="L24" s="30">
        <v>47.057870553502802</v>
      </c>
      <c r="M24" s="6">
        <v>1.0193296867701101E-2</v>
      </c>
      <c r="N24" s="31">
        <v>1.30930752651599E-2</v>
      </c>
      <c r="O24" s="31">
        <v>2.7940343410245102E-3</v>
      </c>
      <c r="P24" s="31">
        <v>21.959368644297999</v>
      </c>
      <c r="Q24" s="6">
        <v>4.7569201692045466E-3</v>
      </c>
    </row>
    <row r="25" spans="1:17" x14ac:dyDescent="0.25">
      <c r="A25" s="32">
        <v>2</v>
      </c>
      <c r="B25" s="33" t="s">
        <v>45</v>
      </c>
      <c r="C25" s="34">
        <v>29098543</v>
      </c>
      <c r="D25" s="35" t="s">
        <v>46</v>
      </c>
      <c r="E25" s="4" t="s">
        <v>16</v>
      </c>
      <c r="F25" s="4" t="s">
        <v>29</v>
      </c>
      <c r="G25" s="27">
        <v>463319.1</v>
      </c>
      <c r="H25" s="3">
        <v>0.56250299999999998</v>
      </c>
      <c r="I25" s="8">
        <v>1.4E-2</v>
      </c>
      <c r="J25" s="6">
        <v>2.0408538276986202E-3</v>
      </c>
      <c r="K25" s="29">
        <v>9.6999999999999991E-13</v>
      </c>
      <c r="L25" s="30">
        <v>47.057870553502802</v>
      </c>
      <c r="M25" s="6">
        <v>1.0155655469048945E-2</v>
      </c>
      <c r="N25" s="31">
        <v>1.30930752651599E-2</v>
      </c>
      <c r="O25" s="31">
        <v>2.7940343410245102E-3</v>
      </c>
      <c r="P25" s="31">
        <v>21.959368644297999</v>
      </c>
      <c r="Q25" s="6">
        <v>4.7393530532821694E-3</v>
      </c>
    </row>
    <row r="26" spans="1:17" x14ac:dyDescent="0.25">
      <c r="A26" s="32">
        <v>2</v>
      </c>
      <c r="B26" s="33" t="s">
        <v>47</v>
      </c>
      <c r="C26" s="34">
        <v>54488018</v>
      </c>
      <c r="D26" s="35"/>
      <c r="E26" s="4" t="s">
        <v>29</v>
      </c>
      <c r="F26" s="4" t="s">
        <v>48</v>
      </c>
      <c r="G26" s="27">
        <v>456275.8</v>
      </c>
      <c r="H26" s="3">
        <v>0.97541</v>
      </c>
      <c r="I26" s="8">
        <v>0.10299999999999999</v>
      </c>
      <c r="J26" s="6">
        <v>6.6327749400205104E-3</v>
      </c>
      <c r="K26" s="29">
        <v>2.6E-56</v>
      </c>
      <c r="L26" s="30">
        <v>241.14814573221199</v>
      </c>
      <c r="M26" s="6">
        <v>5.2823481518419202E-2</v>
      </c>
      <c r="N26" s="31">
        <v>0.10299999999999999</v>
      </c>
      <c r="O26" s="31">
        <v>6.6327749400205199E-3</v>
      </c>
      <c r="P26" s="31">
        <v>241.14814573221199</v>
      </c>
      <c r="Q26" s="6">
        <v>5.2823481518419049E-2</v>
      </c>
    </row>
    <row r="27" spans="1:17" x14ac:dyDescent="0.25">
      <c r="A27" s="32">
        <v>2</v>
      </c>
      <c r="B27" s="33" t="s">
        <v>49</v>
      </c>
      <c r="C27" s="34">
        <v>58984109</v>
      </c>
      <c r="D27" s="35" t="s">
        <v>50</v>
      </c>
      <c r="E27" s="4" t="s">
        <v>29</v>
      </c>
      <c r="F27" s="4" t="s">
        <v>21</v>
      </c>
      <c r="G27" s="27">
        <v>461376.1</v>
      </c>
      <c r="H27" s="3">
        <v>0.86228800000000005</v>
      </c>
      <c r="I27" s="8">
        <v>1.7999999999999999E-2</v>
      </c>
      <c r="J27" s="6">
        <v>2.8061740130856001E-3</v>
      </c>
      <c r="K27" s="29">
        <v>9.0999999999999996E-10</v>
      </c>
      <c r="L27" s="30">
        <v>41.144881253054301</v>
      </c>
      <c r="M27" s="6">
        <v>8.9170662149055703E-3</v>
      </c>
      <c r="N27" s="31">
        <v>1.4867587693244699E-2</v>
      </c>
      <c r="O27" s="31">
        <v>5.3144866263943498E-3</v>
      </c>
      <c r="P27" s="31">
        <v>7.8263340435688704</v>
      </c>
      <c r="Q27" s="6">
        <v>1.6962736664351405E-3</v>
      </c>
    </row>
    <row r="28" spans="1:17" x14ac:dyDescent="0.25">
      <c r="A28" s="32">
        <v>2</v>
      </c>
      <c r="B28" s="33" t="s">
        <v>51</v>
      </c>
      <c r="C28" s="34">
        <v>210667432</v>
      </c>
      <c r="D28" s="36" t="s">
        <v>52</v>
      </c>
      <c r="E28" s="4" t="s">
        <v>53</v>
      </c>
      <c r="F28" s="4" t="s">
        <v>29</v>
      </c>
      <c r="G28" s="27">
        <v>462414.7</v>
      </c>
      <c r="H28" s="3">
        <v>0.40902899999999998</v>
      </c>
      <c r="I28" s="8">
        <v>2.7E-2</v>
      </c>
      <c r="J28" s="6">
        <v>2.0408538276986202E-3</v>
      </c>
      <c r="K28" s="29">
        <v>2E-41</v>
      </c>
      <c r="L28" s="30">
        <v>175.02646751787501</v>
      </c>
      <c r="M28" s="6">
        <v>3.7836220197632359E-2</v>
      </c>
      <c r="N28" s="31">
        <v>2.6999999999996901E-2</v>
      </c>
      <c r="O28" s="31">
        <v>2.0408538277448302E-3</v>
      </c>
      <c r="P28" s="31">
        <v>175.026467509909</v>
      </c>
      <c r="Q28" s="6">
        <v>3.783622019591093E-2</v>
      </c>
    </row>
    <row r="29" spans="1:17" s="43" customFormat="1" x14ac:dyDescent="0.25">
      <c r="A29" s="37">
        <v>2</v>
      </c>
      <c r="B29" s="38" t="s">
        <v>54</v>
      </c>
      <c r="C29" s="34">
        <v>216220870</v>
      </c>
      <c r="D29" s="39" t="s">
        <v>55</v>
      </c>
      <c r="E29" s="40" t="s">
        <v>29</v>
      </c>
      <c r="F29" s="40" t="s">
        <v>15</v>
      </c>
      <c r="G29" s="41">
        <v>462765.1</v>
      </c>
      <c r="H29" s="42">
        <v>0.70425300000000002</v>
      </c>
      <c r="I29" s="43">
        <v>1.2E-2</v>
      </c>
      <c r="J29" s="44">
        <v>2.2959605561609399E-3</v>
      </c>
      <c r="K29" s="45">
        <v>1.4E-8</v>
      </c>
      <c r="L29" s="30">
        <v>27.317040502713802</v>
      </c>
      <c r="M29" s="44">
        <v>5.9026551639291694E-3</v>
      </c>
      <c r="N29" s="31">
        <v>1E-3</v>
      </c>
      <c r="O29" s="31">
        <v>1.3325858590961699E-2</v>
      </c>
      <c r="P29" s="31">
        <v>5.6313121212965001E-3</v>
      </c>
      <c r="Q29" s="44">
        <v>1.216883479927513E-6</v>
      </c>
    </row>
    <row r="30" spans="1:17" x14ac:dyDescent="0.25">
      <c r="A30" s="32">
        <v>3</v>
      </c>
      <c r="B30" s="33" t="s">
        <v>56</v>
      </c>
      <c r="C30" s="34">
        <v>24347800</v>
      </c>
      <c r="D30" s="35" t="s">
        <v>57</v>
      </c>
      <c r="E30" s="4" t="s">
        <v>29</v>
      </c>
      <c r="F30" s="4" t="s">
        <v>21</v>
      </c>
      <c r="G30" s="27">
        <v>463558.40000000002</v>
      </c>
      <c r="H30" s="3">
        <v>0.32752900000000001</v>
      </c>
      <c r="I30" s="8">
        <v>1.4999999999999999E-2</v>
      </c>
      <c r="J30" s="6">
        <v>2.0408538276986202E-3</v>
      </c>
      <c r="K30" s="29">
        <v>4.3999999999999998E-12</v>
      </c>
      <c r="L30" s="30">
        <v>54.020514666010897</v>
      </c>
      <c r="M30" s="6">
        <v>1.1652085292719633E-2</v>
      </c>
      <c r="N30" s="31">
        <v>1.4655098578486001E-2</v>
      </c>
      <c r="O30" s="31">
        <v>2.36787606891078E-3</v>
      </c>
      <c r="P30" s="31">
        <v>38.305360289239097</v>
      </c>
      <c r="Q30" s="6">
        <v>8.2626472203829685E-3</v>
      </c>
    </row>
    <row r="31" spans="1:17" x14ac:dyDescent="0.25">
      <c r="A31" s="32">
        <v>3</v>
      </c>
      <c r="B31" s="33" t="s">
        <v>58</v>
      </c>
      <c r="C31" s="34">
        <v>47638657</v>
      </c>
      <c r="D31" s="35" t="s">
        <v>59</v>
      </c>
      <c r="E31" s="4" t="s">
        <v>15</v>
      </c>
      <c r="F31" s="4" t="s">
        <v>16</v>
      </c>
      <c r="G31" s="27">
        <v>416871.6</v>
      </c>
      <c r="H31" s="3">
        <v>0.984904</v>
      </c>
      <c r="I31" s="8">
        <v>6.0999999999999999E-2</v>
      </c>
      <c r="J31" s="6">
        <v>8.41852203925679E-3</v>
      </c>
      <c r="K31" s="29">
        <v>1.1E-12</v>
      </c>
      <c r="L31" s="30">
        <v>52.503464726548501</v>
      </c>
      <c r="M31" s="6">
        <v>1.2593050939063913E-2</v>
      </c>
      <c r="N31" s="31">
        <v>5.9375768008316697E-2</v>
      </c>
      <c r="O31" s="31">
        <v>9.9599304643666394E-3</v>
      </c>
      <c r="P31" s="31">
        <v>35.539054343077197</v>
      </c>
      <c r="Q31" s="6">
        <v>8.5244532928098332E-3</v>
      </c>
    </row>
    <row r="32" spans="1:17" x14ac:dyDescent="0.25">
      <c r="A32" s="32">
        <v>3</v>
      </c>
      <c r="B32" s="33" t="s">
        <v>60</v>
      </c>
      <c r="C32" s="34">
        <v>72891547</v>
      </c>
      <c r="D32" s="46" t="s">
        <v>61</v>
      </c>
      <c r="E32" s="4" t="s">
        <v>16</v>
      </c>
      <c r="F32" s="4" t="s">
        <v>21</v>
      </c>
      <c r="G32" s="27">
        <v>464716</v>
      </c>
      <c r="H32" s="3">
        <v>0.98156699999999997</v>
      </c>
      <c r="I32" s="8">
        <v>7.5999999999999998E-2</v>
      </c>
      <c r="J32" s="6">
        <v>7.3980951254074799E-3</v>
      </c>
      <c r="K32" s="29">
        <v>1.9000000000000001E-24</v>
      </c>
      <c r="L32" s="30">
        <v>105.532775973029</v>
      </c>
      <c r="M32" s="6">
        <v>2.2703934420329794E-2</v>
      </c>
      <c r="N32" s="31">
        <v>7.5999880671281494E-2</v>
      </c>
      <c r="O32" s="31">
        <v>7.3983768125131296E-3</v>
      </c>
      <c r="P32" s="31">
        <v>105.52440860727</v>
      </c>
      <c r="Q32" s="6">
        <v>2.2702134704611483E-2</v>
      </c>
    </row>
    <row r="33" spans="1:17" x14ac:dyDescent="0.25">
      <c r="A33" s="32">
        <v>3</v>
      </c>
      <c r="B33" s="33" t="s">
        <v>62</v>
      </c>
      <c r="C33" s="34">
        <v>128215821</v>
      </c>
      <c r="D33" s="35" t="s">
        <v>63</v>
      </c>
      <c r="E33" s="4" t="s">
        <v>15</v>
      </c>
      <c r="F33" s="4" t="s">
        <v>16</v>
      </c>
      <c r="G33" s="27">
        <v>463785.2</v>
      </c>
      <c r="H33" s="3">
        <v>0.40243800000000002</v>
      </c>
      <c r="I33" s="8">
        <v>1.7000000000000001E-2</v>
      </c>
      <c r="J33" s="6">
        <v>2.0408538276986202E-3</v>
      </c>
      <c r="K33" s="29">
        <v>1.1E-17</v>
      </c>
      <c r="L33" s="30">
        <v>69.386349948787398</v>
      </c>
      <c r="M33" s="6">
        <v>1.4958642641605735E-2</v>
      </c>
      <c r="N33" s="31">
        <v>1.6960905089079301E-2</v>
      </c>
      <c r="O33" s="31">
        <v>2.0955755160564698E-3</v>
      </c>
      <c r="P33" s="31">
        <v>65.507558970730898</v>
      </c>
      <c r="Q33" s="6">
        <v>1.4122552343504379E-2</v>
      </c>
    </row>
    <row r="34" spans="1:17" x14ac:dyDescent="0.25">
      <c r="A34" s="32">
        <v>3</v>
      </c>
      <c r="B34" s="33" t="s">
        <v>64</v>
      </c>
      <c r="C34" s="34">
        <v>138398778</v>
      </c>
      <c r="D34" s="35" t="s">
        <v>65</v>
      </c>
      <c r="E34" s="4" t="s">
        <v>29</v>
      </c>
      <c r="F34" s="4" t="s">
        <v>48</v>
      </c>
      <c r="G34" s="27">
        <v>454254.3</v>
      </c>
      <c r="H34" s="3">
        <v>0.44131999999999999</v>
      </c>
      <c r="I34" s="8">
        <v>1.4999999999999999E-2</v>
      </c>
      <c r="J34" s="6">
        <v>2.0408538276986202E-3</v>
      </c>
      <c r="K34" s="29">
        <v>9.0999999999999996E-13</v>
      </c>
      <c r="L34" s="30">
        <v>54.020514666010897</v>
      </c>
      <c r="M34" s="6">
        <v>1.1890716552321434E-2</v>
      </c>
      <c r="N34" s="31">
        <v>1.4655098578486001E-2</v>
      </c>
      <c r="O34" s="31">
        <v>2.36787606891078E-3</v>
      </c>
      <c r="P34" s="31">
        <v>38.305360289239097</v>
      </c>
      <c r="Q34" s="6">
        <v>8.4318696446445216E-3</v>
      </c>
    </row>
    <row r="35" spans="1:17" x14ac:dyDescent="0.25">
      <c r="A35" s="32">
        <v>3</v>
      </c>
      <c r="B35" s="33" t="s">
        <v>66</v>
      </c>
      <c r="C35" s="34">
        <v>160119525</v>
      </c>
      <c r="D35" s="35"/>
      <c r="E35" s="4" t="s">
        <v>15</v>
      </c>
      <c r="F35" s="4" t="s">
        <v>16</v>
      </c>
      <c r="G35" s="27">
        <v>464361.4</v>
      </c>
      <c r="H35" s="3">
        <v>0.45802100000000001</v>
      </c>
      <c r="I35" s="8">
        <v>1.7000000000000001E-2</v>
      </c>
      <c r="J35" s="6">
        <v>2.0408538276986202E-3</v>
      </c>
      <c r="K35" s="29">
        <v>5.9000000000000002E-18</v>
      </c>
      <c r="L35" s="30">
        <v>69.386349948787398</v>
      </c>
      <c r="M35" s="6">
        <v>1.4940084074552436E-2</v>
      </c>
      <c r="N35" s="31">
        <v>1.6960905089079301E-2</v>
      </c>
      <c r="O35" s="31">
        <v>2.0955755160564698E-3</v>
      </c>
      <c r="P35" s="31">
        <v>65.507558970730898</v>
      </c>
      <c r="Q35" s="6">
        <v>1.4105030932647504E-2</v>
      </c>
    </row>
    <row r="36" spans="1:17" x14ac:dyDescent="0.25">
      <c r="A36" s="32">
        <v>3</v>
      </c>
      <c r="B36" s="33" t="s">
        <v>67</v>
      </c>
      <c r="C36" s="34">
        <v>169482335</v>
      </c>
      <c r="D36" s="36" t="s">
        <v>68</v>
      </c>
      <c r="E36" s="4" t="s">
        <v>29</v>
      </c>
      <c r="F36" s="4" t="s">
        <v>21</v>
      </c>
      <c r="G36" s="27">
        <v>464283.3</v>
      </c>
      <c r="H36" s="3">
        <v>0.75755300000000003</v>
      </c>
      <c r="I36" s="8">
        <v>9.4E-2</v>
      </c>
      <c r="J36" s="6">
        <v>2.2959605561609499E-3</v>
      </c>
      <c r="K36" s="4" t="s">
        <v>69</v>
      </c>
      <c r="L36" s="30">
        <v>1676.2039575137301</v>
      </c>
      <c r="M36" s="6">
        <v>0.35973168124639621</v>
      </c>
      <c r="N36" s="31">
        <v>9.4E-2</v>
      </c>
      <c r="O36" s="31">
        <v>2.2959605561609499E-3</v>
      </c>
      <c r="P36" s="31">
        <v>1676.2039575137301</v>
      </c>
      <c r="Q36" s="6">
        <v>0.35973168124639621</v>
      </c>
    </row>
    <row r="37" spans="1:17" x14ac:dyDescent="0.25">
      <c r="A37" s="32">
        <v>4</v>
      </c>
      <c r="B37" s="33" t="s">
        <v>70</v>
      </c>
      <c r="C37" s="34">
        <v>2191750</v>
      </c>
      <c r="D37" s="36" t="s">
        <v>71</v>
      </c>
      <c r="E37" s="4" t="s">
        <v>72</v>
      </c>
      <c r="F37" s="4" t="s">
        <v>21</v>
      </c>
      <c r="G37" s="27">
        <v>461328.7</v>
      </c>
      <c r="H37" s="3">
        <v>0.886351</v>
      </c>
      <c r="I37" s="8">
        <v>2.5000000000000001E-2</v>
      </c>
      <c r="J37" s="6">
        <v>3.0612807415479198E-3</v>
      </c>
      <c r="K37" s="29">
        <v>1.1E-14</v>
      </c>
      <c r="L37" s="30">
        <v>66.691993414828701</v>
      </c>
      <c r="M37" s="6">
        <v>1.4454412543370307E-2</v>
      </c>
      <c r="N37" s="31">
        <v>2.4920941851523999E-2</v>
      </c>
      <c r="O37" s="31">
        <v>3.1626211958376798E-3</v>
      </c>
      <c r="P37" s="31">
        <v>62.091842785000502</v>
      </c>
      <c r="Q37" s="6">
        <v>1.3457538356369626E-2</v>
      </c>
    </row>
    <row r="38" spans="1:17" x14ac:dyDescent="0.25">
      <c r="A38" s="32">
        <v>4</v>
      </c>
      <c r="B38" s="33" t="s">
        <v>73</v>
      </c>
      <c r="C38" s="34">
        <v>7044380</v>
      </c>
      <c r="D38" s="35" t="s">
        <v>74</v>
      </c>
      <c r="E38" s="4" t="s">
        <v>21</v>
      </c>
      <c r="F38" s="4" t="s">
        <v>29</v>
      </c>
      <c r="G38" s="27">
        <v>462176.3</v>
      </c>
      <c r="H38" s="3">
        <v>0.43096800000000002</v>
      </c>
      <c r="I38" s="8">
        <v>1.7999999999999999E-2</v>
      </c>
      <c r="J38" s="6">
        <v>2.0408538276986202E-3</v>
      </c>
      <c r="K38" s="29">
        <v>1.7000000000000001E-19</v>
      </c>
      <c r="L38" s="30">
        <v>77.789541119055698</v>
      </c>
      <c r="M38" s="6">
        <v>1.6828307824442959E-2</v>
      </c>
      <c r="N38" s="31">
        <v>1.79895691443962E-2</v>
      </c>
      <c r="O38" s="31">
        <v>2.0592075402473902E-3</v>
      </c>
      <c r="P38" s="31">
        <v>76.320513603039402</v>
      </c>
      <c r="Q38" s="6">
        <v>1.6510563751535059E-2</v>
      </c>
    </row>
    <row r="39" spans="1:17" x14ac:dyDescent="0.25">
      <c r="A39" s="32">
        <v>4</v>
      </c>
      <c r="B39" s="33" t="s">
        <v>75</v>
      </c>
      <c r="C39" s="34">
        <v>9926967</v>
      </c>
      <c r="D39" s="35" t="s">
        <v>76</v>
      </c>
      <c r="E39" s="4" t="s">
        <v>15</v>
      </c>
      <c r="F39" s="4" t="s">
        <v>29</v>
      </c>
      <c r="G39" s="27">
        <v>464716</v>
      </c>
      <c r="H39" s="3">
        <v>0.72083200000000003</v>
      </c>
      <c r="I39" s="8">
        <v>1.7000000000000001E-2</v>
      </c>
      <c r="J39" s="6">
        <v>2.2959605561609399E-3</v>
      </c>
      <c r="K39" s="29">
        <v>1.4999999999999999E-14</v>
      </c>
      <c r="L39" s="30">
        <v>54.823782675585399</v>
      </c>
      <c r="M39" s="6">
        <v>1.179587441169086E-2</v>
      </c>
      <c r="N39" s="31">
        <v>1.6658881069926901E-2</v>
      </c>
      <c r="O39" s="31">
        <v>2.62728523238043E-3</v>
      </c>
      <c r="P39" s="31">
        <v>40.204735192682499</v>
      </c>
      <c r="Q39" s="6">
        <v>8.650715102467647E-3</v>
      </c>
    </row>
    <row r="40" spans="1:17" x14ac:dyDescent="0.25">
      <c r="A40" s="32">
        <v>4</v>
      </c>
      <c r="B40" s="33" t="s">
        <v>77</v>
      </c>
      <c r="C40" s="34">
        <v>122729413</v>
      </c>
      <c r="D40" s="35" t="s">
        <v>78</v>
      </c>
      <c r="E40" s="4" t="s">
        <v>79</v>
      </c>
      <c r="F40" s="4" t="s">
        <v>21</v>
      </c>
      <c r="G40" s="27">
        <v>463888.3</v>
      </c>
      <c r="H40" s="3">
        <v>0.61054200000000003</v>
      </c>
      <c r="I40" s="8">
        <v>1.4E-2</v>
      </c>
      <c r="J40" s="6">
        <v>2.0408538276986202E-3</v>
      </c>
      <c r="K40" s="29">
        <v>2E-12</v>
      </c>
      <c r="L40" s="30">
        <v>47.057870553502802</v>
      </c>
      <c r="M40" s="6">
        <v>1.0143195545495124E-2</v>
      </c>
      <c r="N40" s="31">
        <v>1.30930752651599E-2</v>
      </c>
      <c r="O40" s="31">
        <v>2.7940343410245102E-3</v>
      </c>
      <c r="P40" s="31">
        <v>21.959368644297999</v>
      </c>
      <c r="Q40" s="6">
        <v>4.7335380498338747E-3</v>
      </c>
    </row>
    <row r="41" spans="1:17" x14ac:dyDescent="0.25">
      <c r="A41" s="32">
        <v>4</v>
      </c>
      <c r="B41" s="33" t="s">
        <v>80</v>
      </c>
      <c r="C41" s="34">
        <v>164020174</v>
      </c>
      <c r="D41" s="36" t="s">
        <v>81</v>
      </c>
      <c r="E41" s="4" t="s">
        <v>16</v>
      </c>
      <c r="F41" s="4" t="s">
        <v>21</v>
      </c>
      <c r="G41" s="27">
        <v>458999.5</v>
      </c>
      <c r="H41" s="3">
        <v>0.235067</v>
      </c>
      <c r="I41" s="8">
        <v>5.3999999999999999E-2</v>
      </c>
      <c r="J41" s="6">
        <v>2.2959605561609399E-3</v>
      </c>
      <c r="K41" s="29">
        <v>2.2000000000000002E-112</v>
      </c>
      <c r="L41" s="30">
        <v>553.17007017995502</v>
      </c>
      <c r="M41" s="6">
        <v>0.12037141903570676</v>
      </c>
      <c r="N41" s="31">
        <v>5.3999999999999999E-2</v>
      </c>
      <c r="O41" s="31">
        <v>2.2959605561609399E-3</v>
      </c>
      <c r="P41" s="31">
        <v>553.17007017995604</v>
      </c>
      <c r="Q41" s="6">
        <v>0.12037141903570676</v>
      </c>
    </row>
    <row r="42" spans="1:17" x14ac:dyDescent="0.25">
      <c r="A42" s="32">
        <v>5</v>
      </c>
      <c r="B42" s="33" t="s">
        <v>82</v>
      </c>
      <c r="C42" s="34">
        <v>50697</v>
      </c>
      <c r="D42" s="35" t="s">
        <v>83</v>
      </c>
      <c r="E42" s="4" t="s">
        <v>84</v>
      </c>
      <c r="F42" s="4" t="s">
        <v>16</v>
      </c>
      <c r="G42" s="27">
        <v>415296.3</v>
      </c>
      <c r="H42" s="3">
        <v>0.93658399999999997</v>
      </c>
      <c r="I42" s="8">
        <v>3.4000000000000002E-2</v>
      </c>
      <c r="J42" s="6">
        <v>4.3368143838595601E-3</v>
      </c>
      <c r="K42" s="29">
        <v>8.0999999999999999E-15</v>
      </c>
      <c r="L42" s="30">
        <v>61.463341131105999</v>
      </c>
      <c r="M42" s="6">
        <v>1.4797686851136683E-2</v>
      </c>
      <c r="N42" s="31">
        <v>3.3764885968550401E-2</v>
      </c>
      <c r="O42" s="31">
        <v>4.6035764414242598E-3</v>
      </c>
      <c r="P42" s="31">
        <v>53.794745455034203</v>
      </c>
      <c r="Q42" s="6">
        <v>1.2951663219916233E-2</v>
      </c>
    </row>
    <row r="43" spans="1:17" x14ac:dyDescent="0.25">
      <c r="A43" s="32">
        <v>5</v>
      </c>
      <c r="B43" s="33" t="s">
        <v>85</v>
      </c>
      <c r="C43" s="34">
        <v>1285974</v>
      </c>
      <c r="D43" s="35"/>
      <c r="E43" s="4" t="s">
        <v>16</v>
      </c>
      <c r="F43" s="4" t="s">
        <v>21</v>
      </c>
      <c r="G43" s="27">
        <v>451006.4</v>
      </c>
      <c r="H43" s="3">
        <v>0.67342199999999997</v>
      </c>
      <c r="I43" s="8">
        <v>7.8E-2</v>
      </c>
      <c r="J43" s="6">
        <v>2.2959605561609499E-3</v>
      </c>
      <c r="K43" s="29">
        <v>2.4E-282</v>
      </c>
      <c r="L43" s="30">
        <v>1154.14496123965</v>
      </c>
      <c r="M43" s="6">
        <v>0.25525114344918931</v>
      </c>
      <c r="N43" s="31">
        <v>7.8E-2</v>
      </c>
      <c r="O43" s="31">
        <v>2.2959605561609499E-3</v>
      </c>
      <c r="P43" s="31">
        <v>1154.14496123965</v>
      </c>
      <c r="Q43" s="6">
        <v>0.25525114344918931</v>
      </c>
    </row>
    <row r="44" spans="1:17" x14ac:dyDescent="0.25">
      <c r="A44" s="32">
        <v>5</v>
      </c>
      <c r="B44" s="33" t="s">
        <v>86</v>
      </c>
      <c r="C44" s="34">
        <v>1294166</v>
      </c>
      <c r="D44" s="35"/>
      <c r="E44" s="4" t="s">
        <v>21</v>
      </c>
      <c r="F44" s="4" t="s">
        <v>29</v>
      </c>
      <c r="G44" s="27">
        <v>463850.7</v>
      </c>
      <c r="H44" s="3">
        <v>0.97107200000000005</v>
      </c>
      <c r="I44" s="8">
        <v>5.8999999999999997E-2</v>
      </c>
      <c r="J44" s="6">
        <v>5.86745475463352E-3</v>
      </c>
      <c r="K44" s="29">
        <v>2.7999999999999997E-23</v>
      </c>
      <c r="L44" s="30">
        <v>101.112424611238</v>
      </c>
      <c r="M44" s="6">
        <v>2.1793734155886764E-2</v>
      </c>
      <c r="N44" s="31">
        <v>5.8999747942978402E-2</v>
      </c>
      <c r="O44" s="31">
        <v>5.8680320905209801E-3</v>
      </c>
      <c r="P44" s="31">
        <v>101.091665605445</v>
      </c>
      <c r="Q44" s="6">
        <v>2.1789260742484121E-2</v>
      </c>
    </row>
    <row r="45" spans="1:17" x14ac:dyDescent="0.25">
      <c r="A45" s="32">
        <v>5</v>
      </c>
      <c r="B45" s="33" t="s">
        <v>87</v>
      </c>
      <c r="C45" s="34">
        <v>78951569</v>
      </c>
      <c r="D45" s="36" t="s">
        <v>88</v>
      </c>
      <c r="E45" s="4" t="s">
        <v>89</v>
      </c>
      <c r="F45" s="4" t="s">
        <v>15</v>
      </c>
      <c r="G45" s="27">
        <v>463081.1</v>
      </c>
      <c r="H45" s="3">
        <v>0.89851800000000004</v>
      </c>
      <c r="I45" s="8">
        <v>2.5000000000000001E-2</v>
      </c>
      <c r="J45" s="6">
        <v>3.31638747001025E-3</v>
      </c>
      <c r="K45" s="29">
        <v>1.9E-13</v>
      </c>
      <c r="L45" s="30">
        <v>56.826313915593602</v>
      </c>
      <c r="M45" s="6">
        <v>1.2269846774992177E-2</v>
      </c>
      <c r="N45" s="31">
        <v>2.4642526062872198E-2</v>
      </c>
      <c r="O45" s="31">
        <v>3.6828769754607901E-3</v>
      </c>
      <c r="P45" s="31">
        <v>44.7709207058492</v>
      </c>
      <c r="Q45" s="6">
        <v>9.6671171957730829E-3</v>
      </c>
    </row>
    <row r="46" spans="1:17" x14ac:dyDescent="0.25">
      <c r="A46" s="32">
        <v>5</v>
      </c>
      <c r="B46" s="33" t="s">
        <v>90</v>
      </c>
      <c r="C46" s="34">
        <v>138935580</v>
      </c>
      <c r="D46" s="36" t="s">
        <v>91</v>
      </c>
      <c r="E46" s="4" t="s">
        <v>16</v>
      </c>
      <c r="F46" s="4" t="s">
        <v>15</v>
      </c>
      <c r="G46" s="27">
        <v>463012.3</v>
      </c>
      <c r="H46" s="3">
        <v>0.94327700000000003</v>
      </c>
      <c r="I46" s="8">
        <v>3.6999999999999998E-2</v>
      </c>
      <c r="J46" s="6">
        <v>4.3368143838595601E-3</v>
      </c>
      <c r="K46" s="29">
        <v>6.8E-18</v>
      </c>
      <c r="L46" s="30">
        <v>72.788333917373706</v>
      </c>
      <c r="M46" s="6">
        <v>1.571813382703616E-2</v>
      </c>
      <c r="N46" s="31">
        <v>3.6959244270768597E-2</v>
      </c>
      <c r="O46" s="31">
        <v>4.39573692764662E-3</v>
      </c>
      <c r="P46" s="31">
        <v>70.694036242399605</v>
      </c>
      <c r="Q46" s="6">
        <v>1.5265953868490983E-2</v>
      </c>
    </row>
    <row r="47" spans="1:17" x14ac:dyDescent="0.25">
      <c r="A47" s="32">
        <v>6</v>
      </c>
      <c r="B47" s="33" t="s">
        <v>92</v>
      </c>
      <c r="C47" s="34">
        <v>204031</v>
      </c>
      <c r="D47" s="35" t="s">
        <v>93</v>
      </c>
      <c r="E47" s="4" t="s">
        <v>16</v>
      </c>
      <c r="F47" s="4" t="s">
        <v>15</v>
      </c>
      <c r="G47" s="27">
        <v>464716</v>
      </c>
      <c r="H47" s="3">
        <v>0.95174099999999995</v>
      </c>
      <c r="I47" s="8">
        <v>0.04</v>
      </c>
      <c r="J47" s="6">
        <v>4.5919211123218902E-3</v>
      </c>
      <c r="K47" s="29">
        <v>1.8E-17</v>
      </c>
      <c r="L47" s="30">
        <v>75.880668063093694</v>
      </c>
      <c r="M47" s="6">
        <v>1.6325730121194783E-2</v>
      </c>
      <c r="N47" s="31">
        <v>3.99743948990837E-2</v>
      </c>
      <c r="O47" s="31">
        <v>4.6312399670662904E-3</v>
      </c>
      <c r="P47" s="31">
        <v>74.502222401630306</v>
      </c>
      <c r="Q47" s="6">
        <v>1.6029204995669441E-2</v>
      </c>
    </row>
    <row r="48" spans="1:17" x14ac:dyDescent="0.25">
      <c r="A48" s="32">
        <v>7</v>
      </c>
      <c r="B48" s="33" t="s">
        <v>94</v>
      </c>
      <c r="C48" s="34">
        <v>69010</v>
      </c>
      <c r="D48" s="35" t="s">
        <v>95</v>
      </c>
      <c r="E48" s="4" t="s">
        <v>15</v>
      </c>
      <c r="F48" s="4" t="s">
        <v>16</v>
      </c>
      <c r="G48" s="27">
        <v>372377.9</v>
      </c>
      <c r="H48" s="3">
        <v>0.97555499999999995</v>
      </c>
      <c r="I48" s="8">
        <v>6.4000000000000001E-2</v>
      </c>
      <c r="J48" s="6">
        <v>7.3980951254074799E-3</v>
      </c>
      <c r="K48" s="29">
        <v>4.2E-18</v>
      </c>
      <c r="L48" s="30">
        <v>74.837647227410898</v>
      </c>
      <c r="M48" s="6">
        <v>2.0093192951180346E-2</v>
      </c>
      <c r="N48" s="31">
        <v>6.3952529801686406E-2</v>
      </c>
      <c r="O48" s="31">
        <v>7.4683540219491898E-3</v>
      </c>
      <c r="P48" s="31">
        <v>73.327294979792796</v>
      </c>
      <c r="Q48" s="6">
        <v>1.9687757646108622E-2</v>
      </c>
    </row>
    <row r="49" spans="1:17" x14ac:dyDescent="0.25">
      <c r="A49" s="32">
        <v>7</v>
      </c>
      <c r="B49" s="33" t="s">
        <v>96</v>
      </c>
      <c r="C49" s="34">
        <v>23930316</v>
      </c>
      <c r="D49" s="35" t="s">
        <v>97</v>
      </c>
      <c r="E49" s="4" t="s">
        <v>29</v>
      </c>
      <c r="F49" s="4" t="s">
        <v>21</v>
      </c>
      <c r="G49" s="27">
        <v>458458.1</v>
      </c>
      <c r="H49" s="3">
        <v>0.75105500000000003</v>
      </c>
      <c r="I49" s="8">
        <v>1.7000000000000001E-2</v>
      </c>
      <c r="J49" s="6">
        <v>2.2959605561609399E-3</v>
      </c>
      <c r="K49" s="29">
        <v>8.8999999999999999E-14</v>
      </c>
      <c r="L49" s="30">
        <v>54.823782675585399</v>
      </c>
      <c r="M49" s="6">
        <v>1.1956867480047439E-2</v>
      </c>
      <c r="N49" s="31">
        <v>1.6658881069926901E-2</v>
      </c>
      <c r="O49" s="31">
        <v>2.62728523238043E-3</v>
      </c>
      <c r="P49" s="31">
        <v>40.204735192682499</v>
      </c>
      <c r="Q49" s="6">
        <v>8.7687860080318415E-3</v>
      </c>
    </row>
    <row r="50" spans="1:17" x14ac:dyDescent="0.25">
      <c r="A50" s="32">
        <v>7</v>
      </c>
      <c r="B50" s="33" t="s">
        <v>98</v>
      </c>
      <c r="C50" s="34">
        <v>50257703</v>
      </c>
      <c r="D50" s="35" t="s">
        <v>99</v>
      </c>
      <c r="E50" s="4" t="s">
        <v>29</v>
      </c>
      <c r="F50" s="4" t="s">
        <v>16</v>
      </c>
      <c r="G50" s="27">
        <v>455586.7</v>
      </c>
      <c r="H50" s="3">
        <v>0.92777299999999996</v>
      </c>
      <c r="I50" s="8">
        <v>2.5999999999999999E-2</v>
      </c>
      <c r="J50" s="6">
        <v>3.8266009269349098E-3</v>
      </c>
      <c r="K50" s="29">
        <v>4.3E-11</v>
      </c>
      <c r="L50" s="30">
        <v>46.165798449586198</v>
      </c>
      <c r="M50" s="6">
        <v>1.0132236261904716E-2</v>
      </c>
      <c r="N50" s="31">
        <v>2.4125110697464099E-2</v>
      </c>
      <c r="O50" s="31">
        <v>5.4136907473723199E-3</v>
      </c>
      <c r="P50" s="31">
        <v>19.858742415453001</v>
      </c>
      <c r="Q50" s="6">
        <v>4.3587481423155725E-3</v>
      </c>
    </row>
    <row r="51" spans="1:17" x14ac:dyDescent="0.25">
      <c r="A51" s="32">
        <v>7</v>
      </c>
      <c r="B51" s="33" t="s">
        <v>100</v>
      </c>
      <c r="C51" s="34">
        <v>76310784</v>
      </c>
      <c r="D51" s="35" t="s">
        <v>101</v>
      </c>
      <c r="E51" s="4" t="s">
        <v>29</v>
      </c>
      <c r="F51" s="4" t="s">
        <v>21</v>
      </c>
      <c r="G51" s="27">
        <v>459153.3</v>
      </c>
      <c r="H51" s="3">
        <v>0.39715899999999998</v>
      </c>
      <c r="I51" s="8">
        <v>1.2999999999999999E-2</v>
      </c>
      <c r="J51" s="6">
        <v>2.0408538276986202E-3</v>
      </c>
      <c r="K51" s="29">
        <v>3.1000000000000002E-10</v>
      </c>
      <c r="L51" s="30">
        <v>40.575408793581502</v>
      </c>
      <c r="M51" s="6">
        <v>8.8362260401360099E-3</v>
      </c>
      <c r="N51" s="31">
        <v>1.04406454414245E-2</v>
      </c>
      <c r="O51" s="31">
        <v>4.0539664867263103E-3</v>
      </c>
      <c r="P51" s="31">
        <v>6.6327615862085496</v>
      </c>
      <c r="Q51" s="6">
        <v>1.4445427645039064E-3</v>
      </c>
    </row>
    <row r="52" spans="1:17" x14ac:dyDescent="0.25">
      <c r="A52" s="32">
        <v>7</v>
      </c>
      <c r="B52" s="33" t="s">
        <v>102</v>
      </c>
      <c r="C52" s="34">
        <v>99780283</v>
      </c>
      <c r="D52" s="35" t="s">
        <v>103</v>
      </c>
      <c r="E52" s="4" t="s">
        <v>15</v>
      </c>
      <c r="F52" s="4" t="s">
        <v>16</v>
      </c>
      <c r="G52" s="27">
        <v>464552</v>
      </c>
      <c r="H52" s="3">
        <v>0.78562399999999999</v>
      </c>
      <c r="I52" s="8">
        <v>2.3E-2</v>
      </c>
      <c r="J52" s="6">
        <v>2.55106728462327E-3</v>
      </c>
      <c r="K52" s="29">
        <v>7.9000000000000005E-21</v>
      </c>
      <c r="L52" s="30">
        <v>81.285268645887697</v>
      </c>
      <c r="M52" s="6">
        <v>1.7494499688908299E-2</v>
      </c>
      <c r="N52" s="31">
        <v>2.29935219335075E-2</v>
      </c>
      <c r="O52" s="31">
        <v>2.5629976818018398E-3</v>
      </c>
      <c r="P52" s="31">
        <v>80.484929570442404</v>
      </c>
      <c r="Q52" s="6">
        <v>1.7322277753059431E-2</v>
      </c>
    </row>
    <row r="53" spans="1:17" x14ac:dyDescent="0.25">
      <c r="A53" s="32">
        <v>7</v>
      </c>
      <c r="B53" s="33" t="s">
        <v>104</v>
      </c>
      <c r="C53" s="34">
        <v>123422444</v>
      </c>
      <c r="D53" s="35" t="s">
        <v>105</v>
      </c>
      <c r="E53" s="4" t="s">
        <v>16</v>
      </c>
      <c r="F53" s="4" t="s">
        <v>29</v>
      </c>
      <c r="G53" s="27">
        <v>459026</v>
      </c>
      <c r="H53" s="3">
        <v>0.61769200000000002</v>
      </c>
      <c r="I53" s="8">
        <v>1.2999999999999999E-2</v>
      </c>
      <c r="J53" s="6">
        <v>2.2959605561609399E-3</v>
      </c>
      <c r="K53" s="29">
        <v>7.0000000000000004E-11</v>
      </c>
      <c r="L53" s="30">
        <v>32.059582256657201</v>
      </c>
      <c r="M53" s="6">
        <v>6.983775055780848E-3</v>
      </c>
      <c r="N53" s="31">
        <v>1E-3</v>
      </c>
      <c r="O53" s="31">
        <v>1.3325858590965901E-2</v>
      </c>
      <c r="P53" s="31">
        <v>5.6313121212929803E-3</v>
      </c>
      <c r="Q53" s="6">
        <v>1.2267958791459061E-6</v>
      </c>
    </row>
    <row r="54" spans="1:17" x14ac:dyDescent="0.25">
      <c r="A54" s="32">
        <v>7</v>
      </c>
      <c r="B54" s="33" t="s">
        <v>106</v>
      </c>
      <c r="C54" s="34">
        <v>124459852</v>
      </c>
      <c r="D54" s="36" t="s">
        <v>107</v>
      </c>
      <c r="E54" s="4" t="s">
        <v>21</v>
      </c>
      <c r="F54" s="4" t="s">
        <v>29</v>
      </c>
      <c r="G54" s="27">
        <v>464344.7</v>
      </c>
      <c r="H54" s="3">
        <v>0.71086099999999997</v>
      </c>
      <c r="I54" s="8">
        <v>4.3999999999999997E-2</v>
      </c>
      <c r="J54" s="6">
        <v>2.2959605561609399E-3</v>
      </c>
      <c r="K54" s="29">
        <v>1.8E-87</v>
      </c>
      <c r="L54" s="30">
        <v>367.26243342537498</v>
      </c>
      <c r="M54" s="6">
        <v>7.9030122552093546E-2</v>
      </c>
      <c r="N54" s="31">
        <v>4.3999999999999997E-2</v>
      </c>
      <c r="O54" s="31">
        <v>2.2959605561609399E-3</v>
      </c>
      <c r="P54" s="31">
        <v>367.262433425376</v>
      </c>
      <c r="Q54" s="6">
        <v>7.9030122552093546E-2</v>
      </c>
    </row>
    <row r="55" spans="1:17" x14ac:dyDescent="0.25">
      <c r="A55" s="32">
        <v>7</v>
      </c>
      <c r="B55" s="33" t="s">
        <v>108</v>
      </c>
      <c r="C55" s="34">
        <v>128678236</v>
      </c>
      <c r="D55" s="35" t="s">
        <v>109</v>
      </c>
      <c r="E55" s="4" t="s">
        <v>21</v>
      </c>
      <c r="F55" s="4" t="s">
        <v>15</v>
      </c>
      <c r="G55" s="27">
        <v>464268</v>
      </c>
      <c r="H55" s="3">
        <v>0.37509900000000002</v>
      </c>
      <c r="I55" s="8">
        <v>2.1000000000000001E-2</v>
      </c>
      <c r="J55" s="6">
        <v>2.0408538276986202E-3</v>
      </c>
      <c r="K55" s="29">
        <v>1.3999999999999999E-23</v>
      </c>
      <c r="L55" s="30">
        <v>105.880208745381</v>
      </c>
      <c r="M55" s="6">
        <v>2.2800638291237681E-2</v>
      </c>
      <c r="N55" s="31">
        <v>2.0999953433623202E-2</v>
      </c>
      <c r="O55" s="31">
        <v>2.0410539726696099E-3</v>
      </c>
      <c r="P55" s="31">
        <v>105.858975143249</v>
      </c>
      <c r="Q55" s="6">
        <v>2.2796066810667651E-2</v>
      </c>
    </row>
    <row r="56" spans="1:17" x14ac:dyDescent="0.25">
      <c r="A56" s="32">
        <v>7</v>
      </c>
      <c r="B56" s="33" t="s">
        <v>110</v>
      </c>
      <c r="C56" s="34">
        <v>159119220</v>
      </c>
      <c r="D56" s="35"/>
      <c r="E56" s="4" t="s">
        <v>16</v>
      </c>
      <c r="F56" s="4" t="s">
        <v>15</v>
      </c>
      <c r="G56" s="27">
        <v>445832.7</v>
      </c>
      <c r="H56" s="3">
        <v>0.13182199999999999</v>
      </c>
      <c r="I56" s="8">
        <v>3.1E-2</v>
      </c>
      <c r="J56" s="6">
        <v>3.0612807415479198E-3</v>
      </c>
      <c r="K56" s="29">
        <v>3.5999999999999999E-25</v>
      </c>
      <c r="L56" s="30">
        <v>102.54560907464101</v>
      </c>
      <c r="M56" s="6">
        <v>2.2995627747382941E-2</v>
      </c>
      <c r="N56" s="31">
        <v>3.09998945611317E-2</v>
      </c>
      <c r="O56" s="31">
        <v>3.0616060816058299E-3</v>
      </c>
      <c r="P56" s="31">
        <v>102.523118897757</v>
      </c>
      <c r="Q56" s="6">
        <v>2.2990585534083573E-2</v>
      </c>
    </row>
    <row r="57" spans="1:17" x14ac:dyDescent="0.25">
      <c r="A57" s="32">
        <v>8</v>
      </c>
      <c r="B57" s="33" t="s">
        <v>111</v>
      </c>
      <c r="C57" s="34">
        <v>21846586</v>
      </c>
      <c r="D57" s="35" t="s">
        <v>112</v>
      </c>
      <c r="E57" s="4" t="s">
        <v>15</v>
      </c>
      <c r="F57" s="4" t="s">
        <v>21</v>
      </c>
      <c r="G57" s="27">
        <v>461926.3</v>
      </c>
      <c r="H57" s="3">
        <v>0.440525</v>
      </c>
      <c r="I57" s="8">
        <v>2.1000000000000001E-2</v>
      </c>
      <c r="J57" s="6">
        <v>2.0408538276986202E-3</v>
      </c>
      <c r="K57" s="29">
        <v>3.2999999999999998E-25</v>
      </c>
      <c r="L57" s="30">
        <v>105.880208745381</v>
      </c>
      <c r="M57" s="6">
        <v>2.291619789287077E-2</v>
      </c>
      <c r="N57" s="31">
        <v>2.0999953433623202E-2</v>
      </c>
      <c r="O57" s="31">
        <v>2.0410539726696099E-3</v>
      </c>
      <c r="P57" s="31">
        <v>105.858975143249</v>
      </c>
      <c r="Q57" s="6">
        <v>2.2911603248150596E-2</v>
      </c>
    </row>
    <row r="58" spans="1:17" x14ac:dyDescent="0.25">
      <c r="A58" s="32">
        <v>8</v>
      </c>
      <c r="B58" s="33" t="s">
        <v>113</v>
      </c>
      <c r="C58" s="34">
        <v>48885436</v>
      </c>
      <c r="D58" s="35" t="s">
        <v>114</v>
      </c>
      <c r="E58" s="4" t="s">
        <v>16</v>
      </c>
      <c r="F58" s="4" t="s">
        <v>29</v>
      </c>
      <c r="G58" s="27">
        <v>464716</v>
      </c>
      <c r="H58" s="3">
        <v>0.14349899999999999</v>
      </c>
      <c r="I58" s="8">
        <v>3.1E-2</v>
      </c>
      <c r="J58" s="6">
        <v>3.0612807415479198E-3</v>
      </c>
      <c r="K58" s="29">
        <v>1.4E-27</v>
      </c>
      <c r="L58" s="30">
        <v>102.54560907464101</v>
      </c>
      <c r="M58" s="6">
        <v>2.2061428065498139E-2</v>
      </c>
      <c r="N58" s="31">
        <v>3.09998945611317E-2</v>
      </c>
      <c r="O58" s="31">
        <v>3.0616060816058299E-3</v>
      </c>
      <c r="P58" s="31">
        <v>102.523118897757</v>
      </c>
      <c r="Q58" s="6">
        <v>2.2056590647428185E-2</v>
      </c>
    </row>
    <row r="59" spans="1:17" x14ac:dyDescent="0.25">
      <c r="A59" s="32">
        <v>8</v>
      </c>
      <c r="B59" s="33" t="s">
        <v>115</v>
      </c>
      <c r="C59" s="34">
        <v>56667353</v>
      </c>
      <c r="D59" s="35" t="s">
        <v>116</v>
      </c>
      <c r="E59" s="4" t="s">
        <v>21</v>
      </c>
      <c r="F59" s="4" t="s">
        <v>117</v>
      </c>
      <c r="G59" s="27">
        <v>457659.3</v>
      </c>
      <c r="H59" s="3">
        <v>0.1149</v>
      </c>
      <c r="I59" s="8">
        <v>3.1E-2</v>
      </c>
      <c r="J59" s="6">
        <v>3.0612807415479198E-3</v>
      </c>
      <c r="K59" s="29">
        <v>2.1000000000000001E-22</v>
      </c>
      <c r="L59" s="30">
        <v>102.54560907464101</v>
      </c>
      <c r="M59" s="6">
        <v>2.2401519492783128E-2</v>
      </c>
      <c r="N59" s="31">
        <v>3.09998945611317E-2</v>
      </c>
      <c r="O59" s="31">
        <v>3.0616060816058299E-3</v>
      </c>
      <c r="P59" s="31">
        <v>102.523118897757</v>
      </c>
      <c r="Q59" s="6">
        <v>2.2396607519436493E-2</v>
      </c>
    </row>
    <row r="60" spans="1:17" x14ac:dyDescent="0.25">
      <c r="A60" s="32">
        <v>8</v>
      </c>
      <c r="B60" s="33" t="s">
        <v>118</v>
      </c>
      <c r="C60" s="34">
        <v>70964743</v>
      </c>
      <c r="D60" s="35" t="s">
        <v>119</v>
      </c>
      <c r="E60" s="4" t="s">
        <v>16</v>
      </c>
      <c r="F60" s="4" t="s">
        <v>15</v>
      </c>
      <c r="G60" s="27">
        <v>464716</v>
      </c>
      <c r="H60" s="3">
        <v>0.87000299999999997</v>
      </c>
      <c r="I60" s="8">
        <v>1.7999999999999999E-2</v>
      </c>
      <c r="J60" s="6">
        <v>2.8061740130856001E-3</v>
      </c>
      <c r="K60" s="29">
        <v>3E-9</v>
      </c>
      <c r="L60" s="30">
        <v>41.144881253054301</v>
      </c>
      <c r="M60" s="6">
        <v>8.8529852001666305E-3</v>
      </c>
      <c r="N60" s="31">
        <v>1.4867587693244699E-2</v>
      </c>
      <c r="O60" s="31">
        <v>5.3144866263943498E-3</v>
      </c>
      <c r="P60" s="31">
        <v>7.8263340435688704</v>
      </c>
      <c r="Q60" s="6">
        <v>1.6840828036097549E-3</v>
      </c>
    </row>
    <row r="61" spans="1:17" x14ac:dyDescent="0.25">
      <c r="A61" s="32">
        <v>8</v>
      </c>
      <c r="B61" s="33" t="s">
        <v>120</v>
      </c>
      <c r="C61" s="34">
        <v>73958718</v>
      </c>
      <c r="D61" s="35" t="s">
        <v>121</v>
      </c>
      <c r="E61" s="4" t="s">
        <v>15</v>
      </c>
      <c r="F61" s="4" t="s">
        <v>16</v>
      </c>
      <c r="G61" s="27">
        <v>462003.4</v>
      </c>
      <c r="H61" s="3">
        <v>0.569631</v>
      </c>
      <c r="I61" s="8">
        <v>2.9000000000000001E-2</v>
      </c>
      <c r="J61" s="6">
        <v>2.0408538276986202E-3</v>
      </c>
      <c r="K61" s="29">
        <v>9.4999999999999999E-46</v>
      </c>
      <c r="L61" s="30">
        <v>201.91667926273399</v>
      </c>
      <c r="M61" s="6">
        <v>4.3685494730656631E-2</v>
      </c>
      <c r="N61" s="31">
        <v>2.9000000000000001E-2</v>
      </c>
      <c r="O61" s="31">
        <v>2.0408538276986601E-3</v>
      </c>
      <c r="P61" s="31">
        <v>201.91667926272601</v>
      </c>
      <c r="Q61" s="6">
        <v>4.3685494730654924E-2</v>
      </c>
    </row>
    <row r="62" spans="1:17" x14ac:dyDescent="0.25">
      <c r="A62" s="32">
        <v>8</v>
      </c>
      <c r="B62" s="33" t="s">
        <v>122</v>
      </c>
      <c r="C62" s="34">
        <v>74150379</v>
      </c>
      <c r="D62" s="35"/>
      <c r="E62" s="4" t="s">
        <v>29</v>
      </c>
      <c r="F62" s="4" t="s">
        <v>15</v>
      </c>
      <c r="G62" s="27">
        <v>385475.4</v>
      </c>
      <c r="H62" s="3">
        <v>0.99782300000000002</v>
      </c>
      <c r="I62" s="8">
        <v>0.191</v>
      </c>
      <c r="J62" s="6">
        <v>2.37249257469964E-2</v>
      </c>
      <c r="K62" s="29">
        <v>3.8000000000000001E-16</v>
      </c>
      <c r="L62" s="30">
        <v>64.812236900331797</v>
      </c>
      <c r="M62" s="6">
        <v>1.6810759252398572E-2</v>
      </c>
      <c r="N62" s="31">
        <v>0.19024860725693399</v>
      </c>
      <c r="O62" s="31">
        <v>2.46346702148308E-2</v>
      </c>
      <c r="P62" s="31">
        <v>59.641624868721898</v>
      </c>
      <c r="Q62" s="6">
        <v>1.5469832422328507E-2</v>
      </c>
    </row>
    <row r="63" spans="1:17" x14ac:dyDescent="0.25">
      <c r="A63" s="32">
        <v>8</v>
      </c>
      <c r="B63" s="33" t="s">
        <v>123</v>
      </c>
      <c r="C63" s="34">
        <v>95530969</v>
      </c>
      <c r="D63" s="35" t="s">
        <v>124</v>
      </c>
      <c r="E63" s="4" t="s">
        <v>15</v>
      </c>
      <c r="F63" s="4" t="s">
        <v>16</v>
      </c>
      <c r="G63" s="27">
        <v>464716</v>
      </c>
      <c r="H63" s="3">
        <v>0.762405</v>
      </c>
      <c r="I63" s="8">
        <v>1.7999999999999999E-2</v>
      </c>
      <c r="J63" s="6">
        <v>2.2959605561609399E-3</v>
      </c>
      <c r="K63" s="29">
        <v>5E-15</v>
      </c>
      <c r="L63" s="30">
        <v>61.463341131106098</v>
      </c>
      <c r="M63" s="6">
        <v>1.3224251599736907E-2</v>
      </c>
      <c r="N63" s="31">
        <v>1.78649138368756E-2</v>
      </c>
      <c r="O63" s="31">
        <v>2.4493641953902299E-3</v>
      </c>
      <c r="P63" s="31">
        <v>53.197977532467299</v>
      </c>
      <c r="Q63" s="6">
        <v>1.1446106532868523E-2</v>
      </c>
    </row>
    <row r="64" spans="1:17" x14ac:dyDescent="0.25">
      <c r="A64" s="32">
        <v>9</v>
      </c>
      <c r="B64" s="33" t="s">
        <v>125</v>
      </c>
      <c r="C64" s="34">
        <v>826585</v>
      </c>
      <c r="D64" s="36" t="s">
        <v>126</v>
      </c>
      <c r="E64" s="4" t="s">
        <v>15</v>
      </c>
      <c r="F64" s="4" t="s">
        <v>21</v>
      </c>
      <c r="G64" s="27">
        <v>443556.1</v>
      </c>
      <c r="H64" s="3">
        <v>0.53084200000000004</v>
      </c>
      <c r="I64" s="8">
        <v>1.4999999999999999E-2</v>
      </c>
      <c r="J64" s="6">
        <v>2.0408538276986202E-3</v>
      </c>
      <c r="K64" s="29">
        <v>6.4000000000000005E-14</v>
      </c>
      <c r="L64" s="30">
        <v>54.020514666010897</v>
      </c>
      <c r="M64" s="6">
        <v>1.2177475708475178E-2</v>
      </c>
      <c r="N64" s="31">
        <v>1.4655098578486001E-2</v>
      </c>
      <c r="O64" s="31">
        <v>2.36787606891078E-3</v>
      </c>
      <c r="P64" s="31">
        <v>38.305360289239097</v>
      </c>
      <c r="Q64" s="6">
        <v>8.6352216859288799E-3</v>
      </c>
    </row>
    <row r="65" spans="1:17" x14ac:dyDescent="0.25">
      <c r="A65" s="32">
        <v>9</v>
      </c>
      <c r="B65" s="33" t="s">
        <v>127</v>
      </c>
      <c r="C65" s="34">
        <v>109639970</v>
      </c>
      <c r="D65" s="35" t="s">
        <v>128</v>
      </c>
      <c r="E65" s="4" t="s">
        <v>29</v>
      </c>
      <c r="F65" s="4" t="s">
        <v>21</v>
      </c>
      <c r="G65" s="27">
        <v>462541.1</v>
      </c>
      <c r="H65" s="3">
        <v>0.76912599999999998</v>
      </c>
      <c r="I65" s="8">
        <v>1.4999999999999999E-2</v>
      </c>
      <c r="J65" s="6">
        <v>2.2959605561609399E-3</v>
      </c>
      <c r="K65" s="29">
        <v>5.1E-10</v>
      </c>
      <c r="L65" s="30">
        <v>42.682875785490403</v>
      </c>
      <c r="M65" s="6">
        <v>9.2270583979706285E-3</v>
      </c>
      <c r="N65" s="31">
        <v>1.3023972552451401E-2</v>
      </c>
      <c r="O65" s="31">
        <v>3.8733275068560799E-3</v>
      </c>
      <c r="P65" s="31">
        <v>11.306247924569201</v>
      </c>
      <c r="Q65" s="6">
        <v>2.4443171783023986E-3</v>
      </c>
    </row>
    <row r="66" spans="1:17" x14ac:dyDescent="0.25">
      <c r="A66" s="32">
        <v>10</v>
      </c>
      <c r="B66" s="33" t="s">
        <v>129</v>
      </c>
      <c r="C66" s="34">
        <v>5816070</v>
      </c>
      <c r="D66" s="36" t="s">
        <v>130</v>
      </c>
      <c r="E66" s="4" t="s">
        <v>131</v>
      </c>
      <c r="F66" s="4" t="s">
        <v>21</v>
      </c>
      <c r="G66" s="27">
        <v>462547.20000000001</v>
      </c>
      <c r="H66" s="3">
        <v>0.39918500000000001</v>
      </c>
      <c r="I66" s="8">
        <v>1.7999999999999999E-2</v>
      </c>
      <c r="J66" s="6">
        <v>2.0408538276986202E-3</v>
      </c>
      <c r="K66" s="29">
        <v>1.9E-19</v>
      </c>
      <c r="L66" s="30">
        <v>77.789541119055698</v>
      </c>
      <c r="M66" s="6">
        <v>1.6814816077319057E-2</v>
      </c>
      <c r="N66" s="31">
        <v>1.79895691443962E-2</v>
      </c>
      <c r="O66" s="31">
        <v>2.0592075402473902E-3</v>
      </c>
      <c r="P66" s="31">
        <v>76.320513603039402</v>
      </c>
      <c r="Q66" s="6">
        <v>1.6497326707104968E-2</v>
      </c>
    </row>
    <row r="67" spans="1:17" x14ac:dyDescent="0.25">
      <c r="A67" s="32">
        <v>10</v>
      </c>
      <c r="B67" s="33" t="s">
        <v>132</v>
      </c>
      <c r="C67" s="34">
        <v>96114835</v>
      </c>
      <c r="D67" s="35" t="s">
        <v>133</v>
      </c>
      <c r="E67" s="4" t="s">
        <v>15</v>
      </c>
      <c r="F67" s="4" t="s">
        <v>16</v>
      </c>
      <c r="G67" s="27">
        <v>464716</v>
      </c>
      <c r="H67" s="3">
        <v>0.86990800000000001</v>
      </c>
      <c r="I67" s="8">
        <v>3.2000000000000001E-2</v>
      </c>
      <c r="J67" s="6">
        <v>3.0612807415479198E-3</v>
      </c>
      <c r="K67" s="29">
        <v>3.5999999999999999E-27</v>
      </c>
      <c r="L67" s="30">
        <v>109.26816201085499</v>
      </c>
      <c r="M67" s="6">
        <v>2.3507362765134987E-2</v>
      </c>
      <c r="N67" s="31">
        <v>3.1999971377503197E-2</v>
      </c>
      <c r="O67" s="31">
        <v>3.06136792165135E-3</v>
      </c>
      <c r="P67" s="31">
        <v>109.261743272156</v>
      </c>
      <c r="Q67" s="6">
        <v>2.350598219691917E-2</v>
      </c>
    </row>
    <row r="68" spans="1:17" x14ac:dyDescent="0.25">
      <c r="A68" s="32">
        <v>10</v>
      </c>
      <c r="B68" s="33" t="s">
        <v>134</v>
      </c>
      <c r="C68" s="34">
        <v>101274251</v>
      </c>
      <c r="D68" s="35" t="s">
        <v>135</v>
      </c>
      <c r="E68" s="4" t="s">
        <v>26</v>
      </c>
      <c r="F68" s="4" t="s">
        <v>21</v>
      </c>
      <c r="G68" s="27">
        <v>463870.2</v>
      </c>
      <c r="H68" s="3">
        <v>0.619614</v>
      </c>
      <c r="I68" s="8">
        <v>2.1999999999999999E-2</v>
      </c>
      <c r="J68" s="6">
        <v>2.0408538276986202E-3</v>
      </c>
      <c r="K68" s="29">
        <v>1.9E-27</v>
      </c>
      <c r="L68" s="30">
        <v>116.204129325997</v>
      </c>
      <c r="M68" s="6">
        <v>2.5044727235931558E-2</v>
      </c>
      <c r="N68" s="31">
        <v>2.1999998130738802E-2</v>
      </c>
      <c r="O68" s="31">
        <v>2.0408819422321899E-3</v>
      </c>
      <c r="P68" s="31">
        <v>116.200908020236</v>
      </c>
      <c r="Q68" s="6">
        <v>2.5044033142529773E-2</v>
      </c>
    </row>
    <row r="69" spans="1:17" x14ac:dyDescent="0.25">
      <c r="A69" s="32">
        <v>10</v>
      </c>
      <c r="B69" s="33" t="s">
        <v>136</v>
      </c>
      <c r="C69" s="34">
        <v>103894939</v>
      </c>
      <c r="D69" s="35" t="s">
        <v>137</v>
      </c>
      <c r="E69" s="4" t="s">
        <v>21</v>
      </c>
      <c r="F69" s="4" t="s">
        <v>16</v>
      </c>
      <c r="G69" s="27">
        <v>464716</v>
      </c>
      <c r="H69" s="3">
        <v>0.112898</v>
      </c>
      <c r="I69" s="8">
        <v>2.5999999999999999E-2</v>
      </c>
      <c r="J69" s="6">
        <v>3.31638747001025E-3</v>
      </c>
      <c r="K69" s="29">
        <v>5.1E-16</v>
      </c>
      <c r="L69" s="30">
        <v>61.463341131105999</v>
      </c>
      <c r="M69" s="6">
        <v>1.3224251599736883E-2</v>
      </c>
      <c r="N69" s="31">
        <v>2.5815980804405399E-2</v>
      </c>
      <c r="O69" s="31">
        <v>3.5253477529099799E-3</v>
      </c>
      <c r="P69" s="31">
        <v>53.625744091184501</v>
      </c>
      <c r="Q69" s="6">
        <v>1.1538134404831264E-2</v>
      </c>
    </row>
    <row r="70" spans="1:17" x14ac:dyDescent="0.25">
      <c r="A70" s="32">
        <v>10</v>
      </c>
      <c r="B70" s="33" t="s">
        <v>138</v>
      </c>
      <c r="C70" s="34">
        <v>105675946</v>
      </c>
      <c r="D70" s="35"/>
      <c r="E70" s="4" t="s">
        <v>29</v>
      </c>
      <c r="F70" s="4" t="s">
        <v>21</v>
      </c>
      <c r="G70" s="27">
        <v>463885.1</v>
      </c>
      <c r="H70" s="3">
        <v>0.13861000000000001</v>
      </c>
      <c r="I70" s="8">
        <v>8.1000000000000003E-2</v>
      </c>
      <c r="J70" s="6">
        <v>3.0612807415479198E-3</v>
      </c>
      <c r="K70" s="29">
        <v>2.5999999999999999E-167</v>
      </c>
      <c r="L70" s="30">
        <v>700.10587007150605</v>
      </c>
      <c r="M70" s="6">
        <v>0.15069482653033547</v>
      </c>
      <c r="N70" s="31">
        <v>8.1000000000000003E-2</v>
      </c>
      <c r="O70" s="31">
        <v>3.0612807415479198E-3</v>
      </c>
      <c r="P70" s="31">
        <v>700.10587007150696</v>
      </c>
      <c r="Q70" s="6">
        <v>0.15069482653033547</v>
      </c>
    </row>
    <row r="71" spans="1:17" x14ac:dyDescent="0.25">
      <c r="A71" s="32">
        <v>11</v>
      </c>
      <c r="B71" s="33" t="s">
        <v>139</v>
      </c>
      <c r="C71" s="34">
        <v>202253</v>
      </c>
      <c r="D71" s="35" t="s">
        <v>140</v>
      </c>
      <c r="E71" s="4" t="s">
        <v>16</v>
      </c>
      <c r="F71" s="4" t="s">
        <v>15</v>
      </c>
      <c r="G71" s="27">
        <v>458772.8</v>
      </c>
      <c r="H71" s="3">
        <v>0.33003300000000002</v>
      </c>
      <c r="I71" s="8">
        <v>2.4E-2</v>
      </c>
      <c r="J71" s="6">
        <v>2.0408538276986202E-3</v>
      </c>
      <c r="K71" s="29">
        <v>6.6000000000000006E-29</v>
      </c>
      <c r="L71" s="30">
        <v>138.29251754498799</v>
      </c>
      <c r="M71" s="6">
        <v>3.0134925871224343E-2</v>
      </c>
      <c r="N71" s="31">
        <v>2.3999999982139902E-2</v>
      </c>
      <c r="O71" s="31">
        <v>2.0408541033157799E-3</v>
      </c>
      <c r="P71" s="31">
        <v>138.29247998637999</v>
      </c>
      <c r="Q71" s="6">
        <v>3.0134917689402213E-2</v>
      </c>
    </row>
    <row r="72" spans="1:17" x14ac:dyDescent="0.25">
      <c r="A72" s="32">
        <v>11</v>
      </c>
      <c r="B72" s="33" t="s">
        <v>141</v>
      </c>
      <c r="C72" s="34">
        <v>9629553</v>
      </c>
      <c r="D72" s="35" t="s">
        <v>142</v>
      </c>
      <c r="E72" s="4" t="s">
        <v>15</v>
      </c>
      <c r="F72" s="4" t="s">
        <v>21</v>
      </c>
      <c r="G72" s="27">
        <v>460657.2</v>
      </c>
      <c r="H72" s="3">
        <v>0.34431600000000001</v>
      </c>
      <c r="I72" s="8">
        <v>1.4E-2</v>
      </c>
      <c r="J72" s="6">
        <v>2.2959605561609399E-3</v>
      </c>
      <c r="K72" s="29">
        <v>1.3E-11</v>
      </c>
      <c r="L72" s="30">
        <v>37.181527350916099</v>
      </c>
      <c r="M72" s="6">
        <v>8.0707577174367277E-3</v>
      </c>
      <c r="N72" s="31">
        <v>7.7749231153419604E-3</v>
      </c>
      <c r="O72" s="31">
        <v>7.3934296605848897E-3</v>
      </c>
      <c r="P72" s="31">
        <v>1.10586042201066</v>
      </c>
      <c r="Q72" s="6">
        <v>2.400608885028395E-4</v>
      </c>
    </row>
    <row r="73" spans="1:17" x14ac:dyDescent="0.25">
      <c r="A73" s="32">
        <v>11</v>
      </c>
      <c r="B73" s="33" t="s">
        <v>143</v>
      </c>
      <c r="C73" s="34">
        <v>108177097</v>
      </c>
      <c r="D73" s="35"/>
      <c r="E73" s="4" t="s">
        <v>29</v>
      </c>
      <c r="F73" s="4" t="s">
        <v>16</v>
      </c>
      <c r="G73" s="27">
        <v>464304.7</v>
      </c>
      <c r="H73" s="3">
        <v>0.59131500000000004</v>
      </c>
      <c r="I73" s="8">
        <v>3.6999999999999998E-2</v>
      </c>
      <c r="J73" s="6">
        <v>2.0408538276986202E-3</v>
      </c>
      <c r="K73" s="29">
        <v>3.4999999999999998E-73</v>
      </c>
      <c r="L73" s="30">
        <v>328.68482034563999</v>
      </c>
      <c r="M73" s="6">
        <v>7.0740680950579643E-2</v>
      </c>
      <c r="N73" s="31">
        <v>3.6999999999999998E-2</v>
      </c>
      <c r="O73" s="31">
        <v>2.0408538276986202E-3</v>
      </c>
      <c r="P73" s="31">
        <v>328.68482034563999</v>
      </c>
      <c r="Q73" s="6">
        <v>7.0740680950579643E-2</v>
      </c>
    </row>
    <row r="74" spans="1:17" x14ac:dyDescent="0.25">
      <c r="A74" s="32">
        <v>11</v>
      </c>
      <c r="B74" s="33" t="s">
        <v>144</v>
      </c>
      <c r="C74" s="34">
        <v>128500215</v>
      </c>
      <c r="D74" s="35" t="s">
        <v>145</v>
      </c>
      <c r="E74" s="4" t="s">
        <v>15</v>
      </c>
      <c r="F74" s="4" t="s">
        <v>16</v>
      </c>
      <c r="G74" s="27">
        <v>463851.6</v>
      </c>
      <c r="H74" s="3">
        <v>0.48361500000000002</v>
      </c>
      <c r="I74" s="8">
        <v>1.2E-2</v>
      </c>
      <c r="J74" s="6">
        <v>2.0408538276986202E-3</v>
      </c>
      <c r="K74" s="29">
        <v>1.5E-9</v>
      </c>
      <c r="L74" s="30">
        <v>34.573129386246997</v>
      </c>
      <c r="M74" s="6">
        <v>7.4529337990429639E-3</v>
      </c>
      <c r="N74" s="31">
        <v>1E-3</v>
      </c>
      <c r="O74" s="31">
        <v>1.17279606152232E-2</v>
      </c>
      <c r="P74" s="31">
        <v>7.2703447045094896E-3</v>
      </c>
      <c r="Q74" s="6">
        <v>1.567385903283546E-6</v>
      </c>
    </row>
    <row r="75" spans="1:17" x14ac:dyDescent="0.25">
      <c r="A75" s="32">
        <v>12</v>
      </c>
      <c r="B75" s="33" t="s">
        <v>146</v>
      </c>
      <c r="C75" s="34">
        <v>11757743</v>
      </c>
      <c r="D75" s="35" t="s">
        <v>147</v>
      </c>
      <c r="E75" s="4" t="s">
        <v>15</v>
      </c>
      <c r="F75" s="4" t="s">
        <v>16</v>
      </c>
      <c r="G75" s="27">
        <v>464716</v>
      </c>
      <c r="H75" s="3">
        <v>0.64733399999999996</v>
      </c>
      <c r="I75" s="8">
        <v>1.4E-2</v>
      </c>
      <c r="J75" s="6">
        <v>2.0408538276986202E-3</v>
      </c>
      <c r="K75" s="29">
        <v>1.5E-11</v>
      </c>
      <c r="L75" s="30">
        <v>47.057870553502802</v>
      </c>
      <c r="M75" s="6">
        <v>1.0125131452812127E-2</v>
      </c>
      <c r="N75" s="31">
        <v>1.30930752651599E-2</v>
      </c>
      <c r="O75" s="31">
        <v>2.7940343410245102E-3</v>
      </c>
      <c r="P75" s="31">
        <v>21.959368644297999</v>
      </c>
      <c r="Q75" s="6">
        <v>4.725107601309354E-3</v>
      </c>
    </row>
    <row r="76" spans="1:17" x14ac:dyDescent="0.25">
      <c r="A76" s="32">
        <v>12</v>
      </c>
      <c r="B76" s="33" t="s">
        <v>148</v>
      </c>
      <c r="C76" s="34">
        <v>24762109</v>
      </c>
      <c r="D76" s="35" t="s">
        <v>149</v>
      </c>
      <c r="E76" s="4" t="s">
        <v>29</v>
      </c>
      <c r="F76" s="4" t="s">
        <v>21</v>
      </c>
      <c r="G76" s="27">
        <v>462281.8</v>
      </c>
      <c r="H76" s="3">
        <v>0.85932500000000001</v>
      </c>
      <c r="I76" s="8">
        <v>1.7999999999999999E-2</v>
      </c>
      <c r="J76" s="6">
        <v>3.0612807415479198E-3</v>
      </c>
      <c r="K76" s="29">
        <v>8.0000000000000003E-10</v>
      </c>
      <c r="L76" s="30">
        <v>34.573129386247203</v>
      </c>
      <c r="M76" s="6">
        <v>7.4782403124129459E-3</v>
      </c>
      <c r="N76" s="31">
        <v>1E-3</v>
      </c>
      <c r="O76" s="31">
        <v>1.8111827722416301E-2</v>
      </c>
      <c r="P76" s="31">
        <v>3.0484244964494901E-3</v>
      </c>
      <c r="Q76" s="6">
        <v>6.5942991403668804E-7</v>
      </c>
    </row>
    <row r="77" spans="1:17" x14ac:dyDescent="0.25">
      <c r="A77" s="32">
        <v>12</v>
      </c>
      <c r="B77" s="33" t="s">
        <v>150</v>
      </c>
      <c r="C77" s="34">
        <v>54694560</v>
      </c>
      <c r="D77" s="35" t="s">
        <v>151</v>
      </c>
      <c r="E77" s="4" t="s">
        <v>16</v>
      </c>
      <c r="F77" s="4" t="s">
        <v>21</v>
      </c>
      <c r="G77" s="27">
        <v>457061.7</v>
      </c>
      <c r="H77" s="3">
        <v>0.90444999999999998</v>
      </c>
      <c r="I77" s="8">
        <v>2.8000000000000001E-2</v>
      </c>
      <c r="J77" s="6">
        <v>3.5714941984725801E-3</v>
      </c>
      <c r="K77" s="29">
        <v>2.2999999999999999E-16</v>
      </c>
      <c r="L77" s="30">
        <v>61.463341131105899</v>
      </c>
      <c r="M77" s="6">
        <v>1.3445685115116011E-2</v>
      </c>
      <c r="N77" s="31">
        <v>2.78033366099306E-2</v>
      </c>
      <c r="O77" s="31">
        <v>3.7947638301397899E-3</v>
      </c>
      <c r="P77" s="31">
        <v>53.681461408386902</v>
      </c>
      <c r="Q77" s="6">
        <v>1.1743525504822482E-2</v>
      </c>
    </row>
    <row r="78" spans="1:17" x14ac:dyDescent="0.25">
      <c r="A78" s="32">
        <v>12</v>
      </c>
      <c r="B78" s="33" t="s">
        <v>152</v>
      </c>
      <c r="C78" s="34">
        <v>88955469</v>
      </c>
      <c r="D78" s="35" t="s">
        <v>153</v>
      </c>
      <c r="E78" s="4" t="s">
        <v>16</v>
      </c>
      <c r="F78" s="4" t="s">
        <v>15</v>
      </c>
      <c r="G78" s="27">
        <v>462975.6</v>
      </c>
      <c r="H78" s="3">
        <v>0.23322899999999999</v>
      </c>
      <c r="I78" s="8">
        <v>1.4999999999999999E-2</v>
      </c>
      <c r="J78" s="6">
        <v>2.55106728462327E-3</v>
      </c>
      <c r="K78" s="29">
        <v>5.9000000000000003E-10</v>
      </c>
      <c r="L78" s="30">
        <v>34.573129386247103</v>
      </c>
      <c r="M78" s="6">
        <v>7.4670345043554402E-3</v>
      </c>
      <c r="N78" s="31">
        <v>1E-3</v>
      </c>
      <c r="O78" s="31">
        <v>1.49221998187251E-2</v>
      </c>
      <c r="P78" s="31">
        <v>4.4909094407754599E-3</v>
      </c>
      <c r="Q78" s="6">
        <v>9.7000995240638304E-7</v>
      </c>
    </row>
    <row r="79" spans="1:17" x14ac:dyDescent="0.25">
      <c r="A79" s="32">
        <v>12</v>
      </c>
      <c r="B79" s="33" t="s">
        <v>154</v>
      </c>
      <c r="C79" s="34">
        <v>120904895</v>
      </c>
      <c r="D79" s="35" t="s">
        <v>155</v>
      </c>
      <c r="E79" s="4" t="s">
        <v>21</v>
      </c>
      <c r="F79" s="4" t="s">
        <v>29</v>
      </c>
      <c r="G79" s="27">
        <v>461127.9</v>
      </c>
      <c r="H79" s="3">
        <v>0.89937500000000004</v>
      </c>
      <c r="I79" s="8">
        <v>0.03</v>
      </c>
      <c r="J79" s="6">
        <v>3.31638747001025E-3</v>
      </c>
      <c r="K79" s="29">
        <v>8.1999999999999997E-19</v>
      </c>
      <c r="L79" s="30">
        <v>81.829892038454801</v>
      </c>
      <c r="M79" s="6">
        <v>1.7742447033285657E-2</v>
      </c>
      <c r="N79" s="31">
        <v>2.99930090890109E-2</v>
      </c>
      <c r="O79" s="31">
        <v>3.3288640804712498E-3</v>
      </c>
      <c r="P79" s="31">
        <v>81.179795363590699</v>
      </c>
      <c r="Q79" s="6">
        <v>1.7601517168658046E-2</v>
      </c>
    </row>
    <row r="80" spans="1:17" x14ac:dyDescent="0.25">
      <c r="A80" s="32">
        <v>12</v>
      </c>
      <c r="B80" s="33" t="s">
        <v>156</v>
      </c>
      <c r="C80" s="34">
        <v>122943915</v>
      </c>
      <c r="D80" s="35" t="s">
        <v>157</v>
      </c>
      <c r="E80" s="4" t="s">
        <v>16</v>
      </c>
      <c r="F80" s="4" t="s">
        <v>21</v>
      </c>
      <c r="G80" s="27">
        <v>464128.6</v>
      </c>
      <c r="H80" s="3">
        <v>0.26922200000000002</v>
      </c>
      <c r="I80" s="8">
        <v>1.7000000000000001E-2</v>
      </c>
      <c r="J80" s="6">
        <v>2.2959605561609399E-3</v>
      </c>
      <c r="K80" s="29">
        <v>2.7000000000000001E-13</v>
      </c>
      <c r="L80" s="30">
        <v>54.823782675585399</v>
      </c>
      <c r="M80" s="6">
        <v>1.1810801477747985E-2</v>
      </c>
      <c r="N80" s="31">
        <v>1.6658881069926901E-2</v>
      </c>
      <c r="O80" s="31">
        <v>2.62728523238043E-3</v>
      </c>
      <c r="P80" s="31">
        <v>40.204735192682499</v>
      </c>
      <c r="Q80" s="6">
        <v>8.6616624776452815E-3</v>
      </c>
    </row>
    <row r="81" spans="1:17" x14ac:dyDescent="0.25">
      <c r="A81" s="32">
        <v>12</v>
      </c>
      <c r="B81" s="33" t="s">
        <v>158</v>
      </c>
      <c r="C81" s="34">
        <v>133046343</v>
      </c>
      <c r="D81" s="35" t="s">
        <v>159</v>
      </c>
      <c r="E81" s="4" t="s">
        <v>15</v>
      </c>
      <c r="F81" s="4" t="s">
        <v>29</v>
      </c>
      <c r="G81" s="27">
        <v>394230.7</v>
      </c>
      <c r="H81" s="3">
        <v>0.36897799999999997</v>
      </c>
      <c r="I81" s="8">
        <v>1.4999999999999999E-2</v>
      </c>
      <c r="J81" s="6">
        <v>2.0408538276986202E-3</v>
      </c>
      <c r="K81" s="29">
        <v>2.3000000000000001E-11</v>
      </c>
      <c r="L81" s="30">
        <v>54.020514666010897</v>
      </c>
      <c r="M81" s="6">
        <v>1.3700889701101553E-2</v>
      </c>
      <c r="N81" s="31">
        <v>1.4655098578486001E-2</v>
      </c>
      <c r="O81" s="31">
        <v>2.36787606891078E-3</v>
      </c>
      <c r="P81" s="31">
        <v>38.305360289239097</v>
      </c>
      <c r="Q81" s="6">
        <v>9.7155393318921722E-3</v>
      </c>
    </row>
    <row r="82" spans="1:17" x14ac:dyDescent="0.25">
      <c r="A82" s="32">
        <v>13</v>
      </c>
      <c r="B82" s="33" t="s">
        <v>160</v>
      </c>
      <c r="C82" s="34">
        <v>41695100</v>
      </c>
      <c r="D82" s="35" t="s">
        <v>161</v>
      </c>
      <c r="E82" s="4" t="s">
        <v>15</v>
      </c>
      <c r="F82" s="4" t="s">
        <v>16</v>
      </c>
      <c r="G82" s="27">
        <v>460016.3</v>
      </c>
      <c r="H82" s="3">
        <v>0.179534</v>
      </c>
      <c r="I82" s="8">
        <v>2.5999999999999999E-2</v>
      </c>
      <c r="J82" s="6">
        <v>2.8061740130856001E-3</v>
      </c>
      <c r="K82" s="29">
        <v>5.9000000000000003E-21</v>
      </c>
      <c r="L82" s="30">
        <v>85.845492984767702</v>
      </c>
      <c r="M82" s="6">
        <v>1.8657920599954383E-2</v>
      </c>
      <c r="N82" s="31">
        <v>2.5996962472789001E-2</v>
      </c>
      <c r="O82" s="31">
        <v>2.8122550177951101E-3</v>
      </c>
      <c r="P82" s="31">
        <v>85.454672447159197</v>
      </c>
      <c r="Q82" s="6">
        <v>1.8572994251672682E-2</v>
      </c>
    </row>
    <row r="83" spans="1:17" x14ac:dyDescent="0.25">
      <c r="A83" s="32">
        <v>13</v>
      </c>
      <c r="B83" s="33" t="s">
        <v>162</v>
      </c>
      <c r="C83" s="34">
        <v>73340177</v>
      </c>
      <c r="D83" s="36" t="s">
        <v>163</v>
      </c>
      <c r="E83" s="4" t="s">
        <v>16</v>
      </c>
      <c r="F83" s="4" t="s">
        <v>15</v>
      </c>
      <c r="G83" s="27">
        <v>447673.9</v>
      </c>
      <c r="H83" s="3">
        <v>0.98424400000000001</v>
      </c>
      <c r="I83" s="8">
        <v>6.7000000000000004E-2</v>
      </c>
      <c r="J83" s="6">
        <v>8.1634153107944703E-3</v>
      </c>
      <c r="K83" s="29">
        <v>1.6000000000000001E-16</v>
      </c>
      <c r="L83" s="30">
        <v>67.360580648812103</v>
      </c>
      <c r="M83" s="6">
        <v>1.5044532764627552E-2</v>
      </c>
      <c r="N83" s="31">
        <v>6.6823822778277794E-2</v>
      </c>
      <c r="O83" s="31">
        <v>8.3884646639022301E-3</v>
      </c>
      <c r="P83" s="31">
        <v>63.459650276902501</v>
      </c>
      <c r="Q83" s="6">
        <v>1.4173409680726714E-2</v>
      </c>
    </row>
    <row r="84" spans="1:17" x14ac:dyDescent="0.25">
      <c r="A84" s="32">
        <v>14</v>
      </c>
      <c r="B84" s="33" t="s">
        <v>164</v>
      </c>
      <c r="C84" s="34">
        <v>20812951</v>
      </c>
      <c r="D84" s="36" t="s">
        <v>165</v>
      </c>
      <c r="E84" s="4" t="s">
        <v>15</v>
      </c>
      <c r="F84" s="4" t="s">
        <v>16</v>
      </c>
      <c r="G84" s="27">
        <v>463795.4</v>
      </c>
      <c r="H84" s="3">
        <v>0.94869000000000003</v>
      </c>
      <c r="I84" s="8">
        <v>2.9000000000000001E-2</v>
      </c>
      <c r="J84" s="6">
        <v>4.5919211123218902E-3</v>
      </c>
      <c r="K84" s="29">
        <v>1.5E-10</v>
      </c>
      <c r="L84" s="30">
        <v>39.884776150663598</v>
      </c>
      <c r="M84" s="6">
        <v>8.5989094533660201E-3</v>
      </c>
      <c r="N84" s="31">
        <v>2.24927049651206E-2</v>
      </c>
      <c r="O84" s="31">
        <v>9.8541415035258099E-3</v>
      </c>
      <c r="P84" s="31">
        <v>5.2100967084596004</v>
      </c>
      <c r="Q84" s="6">
        <v>1.1233483947710283E-3</v>
      </c>
    </row>
    <row r="85" spans="1:17" x14ac:dyDescent="0.25">
      <c r="A85" s="32">
        <v>14</v>
      </c>
      <c r="B85" s="33" t="s">
        <v>166</v>
      </c>
      <c r="C85" s="34">
        <v>21941148</v>
      </c>
      <c r="D85" s="35" t="s">
        <v>167</v>
      </c>
      <c r="E85" s="4" t="s">
        <v>29</v>
      </c>
      <c r="F85" s="4" t="s">
        <v>21</v>
      </c>
      <c r="G85" s="27">
        <v>462410.1</v>
      </c>
      <c r="H85" s="3">
        <v>0.89339500000000005</v>
      </c>
      <c r="I85" s="8">
        <v>2.3E-2</v>
      </c>
      <c r="J85" s="6">
        <v>3.0612807415479198E-3</v>
      </c>
      <c r="K85" s="29">
        <v>1.2999999999999999E-12</v>
      </c>
      <c r="L85" s="30">
        <v>56.448103226310998</v>
      </c>
      <c r="M85" s="6">
        <v>1.2205878124121395E-2</v>
      </c>
      <c r="N85" s="31">
        <v>2.2649455554073401E-2</v>
      </c>
      <c r="O85" s="31">
        <v>3.4172527856097599E-3</v>
      </c>
      <c r="P85" s="31">
        <v>43.930011956605902</v>
      </c>
      <c r="Q85" s="6">
        <v>9.4993251449166389E-3</v>
      </c>
    </row>
    <row r="86" spans="1:17" x14ac:dyDescent="0.25">
      <c r="A86" s="32">
        <v>14</v>
      </c>
      <c r="B86" s="33" t="s">
        <v>168</v>
      </c>
      <c r="C86" s="34">
        <v>65027871</v>
      </c>
      <c r="D86" s="35" t="s">
        <v>169</v>
      </c>
      <c r="E86" s="4" t="s">
        <v>21</v>
      </c>
      <c r="F86" s="4" t="s">
        <v>29</v>
      </c>
      <c r="G86" s="27">
        <v>463054.2</v>
      </c>
      <c r="H86" s="3">
        <v>0.49667</v>
      </c>
      <c r="I86" s="8">
        <v>1.2999999999999999E-2</v>
      </c>
      <c r="J86" s="6">
        <v>2.0408538276986202E-3</v>
      </c>
      <c r="K86" s="29">
        <v>2.9E-11</v>
      </c>
      <c r="L86" s="30">
        <v>40.575408793581502</v>
      </c>
      <c r="M86" s="6">
        <v>8.7617936863493805E-3</v>
      </c>
      <c r="N86" s="31">
        <v>1.04406454414245E-2</v>
      </c>
      <c r="O86" s="31">
        <v>4.0539664867263103E-3</v>
      </c>
      <c r="P86" s="31">
        <v>6.6327615862085496</v>
      </c>
      <c r="Q86" s="6">
        <v>1.4323737005896742E-3</v>
      </c>
    </row>
    <row r="87" spans="1:17" x14ac:dyDescent="0.25">
      <c r="A87" s="32">
        <v>14</v>
      </c>
      <c r="B87" s="33" t="s">
        <v>170</v>
      </c>
      <c r="C87" s="34">
        <v>65544367</v>
      </c>
      <c r="D87" s="35" t="s">
        <v>171</v>
      </c>
      <c r="E87" s="4" t="s">
        <v>21</v>
      </c>
      <c r="F87" s="4" t="s">
        <v>16</v>
      </c>
      <c r="G87" s="27">
        <v>463076</v>
      </c>
      <c r="H87" s="3">
        <v>0.64751400000000003</v>
      </c>
      <c r="I87" s="8">
        <v>0.02</v>
      </c>
      <c r="J87" s="6">
        <v>2.0408538276986202E-3</v>
      </c>
      <c r="K87" s="29">
        <v>4.3000000000000004E-22</v>
      </c>
      <c r="L87" s="30">
        <v>96.036470517352697</v>
      </c>
      <c r="M87" s="6">
        <v>2.0734513950620547E-2</v>
      </c>
      <c r="N87" s="31">
        <v>1.99996130621155E-2</v>
      </c>
      <c r="O87" s="31">
        <v>2.0419836713849102E-3</v>
      </c>
      <c r="P87" s="31">
        <v>95.926512764352296</v>
      </c>
      <c r="Q87" s="6">
        <v>2.0710778713767464E-2</v>
      </c>
    </row>
    <row r="88" spans="1:17" x14ac:dyDescent="0.25">
      <c r="A88" s="32">
        <v>14</v>
      </c>
      <c r="B88" s="33" t="s">
        <v>172</v>
      </c>
      <c r="C88" s="34">
        <v>73418095</v>
      </c>
      <c r="D88" s="36" t="s">
        <v>173</v>
      </c>
      <c r="E88" s="4" t="s">
        <v>16</v>
      </c>
      <c r="F88" s="4" t="s">
        <v>15</v>
      </c>
      <c r="G88" s="27">
        <v>463864.2</v>
      </c>
      <c r="H88" s="3">
        <v>0.89968899999999996</v>
      </c>
      <c r="I88" s="8">
        <v>4.5999999999999999E-2</v>
      </c>
      <c r="J88" s="6">
        <v>3.31638747001025E-3</v>
      </c>
      <c r="K88" s="29">
        <v>4.7000000000000001E-43</v>
      </c>
      <c r="L88" s="30">
        <v>192.391168392634</v>
      </c>
      <c r="M88" s="6">
        <v>4.1458557437625214E-2</v>
      </c>
      <c r="N88" s="31">
        <v>4.5999999999999999E-2</v>
      </c>
      <c r="O88" s="31">
        <v>3.3163874700103801E-3</v>
      </c>
      <c r="P88" s="31">
        <v>192.391168392618</v>
      </c>
      <c r="Q88" s="6">
        <v>4.1458557437621953E-2</v>
      </c>
    </row>
    <row r="89" spans="1:17" x14ac:dyDescent="0.25">
      <c r="A89" s="32">
        <v>14</v>
      </c>
      <c r="B89" s="33" t="s">
        <v>174</v>
      </c>
      <c r="C89" s="34">
        <v>91970514</v>
      </c>
      <c r="D89" s="35" t="s">
        <v>175</v>
      </c>
      <c r="E89" s="4" t="s">
        <v>15</v>
      </c>
      <c r="F89" s="4" t="s">
        <v>176</v>
      </c>
      <c r="G89" s="27">
        <v>463411.5</v>
      </c>
      <c r="H89" s="3">
        <v>0.54412799999999995</v>
      </c>
      <c r="I89" s="8">
        <v>1.9E-2</v>
      </c>
      <c r="J89" s="6">
        <v>2.0408538276986202E-3</v>
      </c>
      <c r="K89" s="29">
        <v>6.3E-22</v>
      </c>
      <c r="L89" s="30">
        <v>86.672914641910793</v>
      </c>
      <c r="M89" s="6">
        <v>1.8699731672485485E-2</v>
      </c>
      <c r="N89" s="31">
        <v>1.8997724726703899E-2</v>
      </c>
      <c r="O89" s="31">
        <v>2.0459302211792698E-3</v>
      </c>
      <c r="P89" s="31">
        <v>86.222685649581507</v>
      </c>
      <c r="Q89" s="6">
        <v>1.8602612575954146E-2</v>
      </c>
    </row>
    <row r="90" spans="1:17" x14ac:dyDescent="0.25">
      <c r="A90" s="32">
        <v>14</v>
      </c>
      <c r="B90" s="33" t="s">
        <v>177</v>
      </c>
      <c r="C90" s="34">
        <v>96181360</v>
      </c>
      <c r="D90" s="35" t="s">
        <v>178</v>
      </c>
      <c r="E90" s="4" t="s">
        <v>29</v>
      </c>
      <c r="F90" s="4" t="s">
        <v>16</v>
      </c>
      <c r="G90" s="27">
        <v>463271.7</v>
      </c>
      <c r="H90" s="3">
        <v>0.83982000000000001</v>
      </c>
      <c r="I90" s="8">
        <v>2.1000000000000001E-2</v>
      </c>
      <c r="J90" s="6">
        <v>2.55106728462327E-3</v>
      </c>
      <c r="K90" s="29">
        <v>1.9000000000000001E-14</v>
      </c>
      <c r="L90" s="30">
        <v>67.763333597044394</v>
      </c>
      <c r="M90" s="6">
        <v>1.4624986421296008E-2</v>
      </c>
      <c r="N90" s="31">
        <v>2.0941834669635201E-2</v>
      </c>
      <c r="O90" s="31">
        <v>2.62812115484205E-3</v>
      </c>
      <c r="P90" s="31">
        <v>63.494877421363597</v>
      </c>
      <c r="Q90" s="6">
        <v>1.370387532036323E-2</v>
      </c>
    </row>
    <row r="91" spans="1:17" x14ac:dyDescent="0.25">
      <c r="A91" s="32">
        <v>15</v>
      </c>
      <c r="B91" s="33" t="s">
        <v>179</v>
      </c>
      <c r="C91" s="34">
        <v>42032383</v>
      </c>
      <c r="D91" s="35" t="s">
        <v>180</v>
      </c>
      <c r="E91" s="4" t="s">
        <v>15</v>
      </c>
      <c r="F91" s="4" t="s">
        <v>21</v>
      </c>
      <c r="G91" s="27">
        <v>464716</v>
      </c>
      <c r="H91" s="3">
        <v>0.65787700000000005</v>
      </c>
      <c r="I91" s="8">
        <v>2.1999999999999999E-2</v>
      </c>
      <c r="J91" s="6">
        <v>2.0408538276986202E-3</v>
      </c>
      <c r="K91" s="29">
        <v>4.4000000000000002E-26</v>
      </c>
      <c r="L91" s="30">
        <v>116.204129325997</v>
      </c>
      <c r="M91" s="6">
        <v>2.4999156317849779E-2</v>
      </c>
      <c r="N91" s="31">
        <v>2.1999998130738802E-2</v>
      </c>
      <c r="O91" s="31">
        <v>2.0408819422321899E-3</v>
      </c>
      <c r="P91" s="31">
        <v>116.200908020236</v>
      </c>
      <c r="Q91" s="6">
        <v>2.4998463487091591E-2</v>
      </c>
    </row>
    <row r="92" spans="1:17" x14ac:dyDescent="0.25">
      <c r="A92" s="32">
        <v>15</v>
      </c>
      <c r="B92" s="33" t="s">
        <v>181</v>
      </c>
      <c r="C92" s="34">
        <v>50379219</v>
      </c>
      <c r="D92" s="36" t="s">
        <v>182</v>
      </c>
      <c r="E92" s="4" t="s">
        <v>29</v>
      </c>
      <c r="F92" s="4" t="s">
        <v>21</v>
      </c>
      <c r="G92" s="27">
        <v>455017.8</v>
      </c>
      <c r="H92" s="3">
        <v>0.76115500000000003</v>
      </c>
      <c r="I92" s="8">
        <v>3.4000000000000002E-2</v>
      </c>
      <c r="J92" s="6">
        <v>2.2959605561609399E-3</v>
      </c>
      <c r="K92" s="29">
        <v>7.6999999999999999E-46</v>
      </c>
      <c r="L92" s="30">
        <v>219.29513070234199</v>
      </c>
      <c r="M92" s="6">
        <v>4.8171630354371775E-2</v>
      </c>
      <c r="N92" s="31">
        <v>3.4000000000000002E-2</v>
      </c>
      <c r="O92" s="31">
        <v>2.2959605561609399E-3</v>
      </c>
      <c r="P92" s="31">
        <v>219.29513070234199</v>
      </c>
      <c r="Q92" s="6">
        <v>4.8171630354371775E-2</v>
      </c>
    </row>
    <row r="93" spans="1:17" x14ac:dyDescent="0.25">
      <c r="A93" s="32">
        <v>15</v>
      </c>
      <c r="B93" s="33" t="s">
        <v>183</v>
      </c>
      <c r="C93" s="34">
        <v>56774018</v>
      </c>
      <c r="D93" s="35" t="s">
        <v>184</v>
      </c>
      <c r="E93" s="4" t="s">
        <v>21</v>
      </c>
      <c r="F93" s="4" t="s">
        <v>16</v>
      </c>
      <c r="G93" s="27">
        <v>462804.2</v>
      </c>
      <c r="H93" s="3">
        <v>0.59475699999999998</v>
      </c>
      <c r="I93" s="8">
        <v>1.2999999999999999E-2</v>
      </c>
      <c r="J93" s="6">
        <v>2.0408538276986202E-3</v>
      </c>
      <c r="K93" s="29">
        <v>2.1999999999999999E-10</v>
      </c>
      <c r="L93" s="30">
        <v>40.575408793581502</v>
      </c>
      <c r="M93" s="6">
        <v>8.7665262630964181E-3</v>
      </c>
      <c r="N93" s="31">
        <v>1.04406454414245E-2</v>
      </c>
      <c r="O93" s="31">
        <v>4.0539664867263103E-3</v>
      </c>
      <c r="P93" s="31">
        <v>6.6327615862085496</v>
      </c>
      <c r="Q93" s="6">
        <v>1.433147436638614E-3</v>
      </c>
    </row>
    <row r="94" spans="1:17" x14ac:dyDescent="0.25">
      <c r="A94" s="32">
        <v>16</v>
      </c>
      <c r="B94" s="33" t="s">
        <v>185</v>
      </c>
      <c r="C94" s="34">
        <v>3650970</v>
      </c>
      <c r="D94" s="36" t="s">
        <v>186</v>
      </c>
      <c r="E94" s="4" t="s">
        <v>15</v>
      </c>
      <c r="F94" s="4" t="s">
        <v>16</v>
      </c>
      <c r="G94" s="27">
        <v>458739.3</v>
      </c>
      <c r="H94" s="3">
        <v>0.93764400000000003</v>
      </c>
      <c r="I94" s="8">
        <v>3.5000000000000003E-2</v>
      </c>
      <c r="J94" s="6">
        <v>4.0817076553972299E-3</v>
      </c>
      <c r="K94" s="29">
        <v>2.0000000000000001E-17</v>
      </c>
      <c r="L94" s="30">
        <v>73.527922739848606</v>
      </c>
      <c r="M94" s="6">
        <v>1.6025690273906212E-2</v>
      </c>
      <c r="N94" s="31">
        <v>3.4965770553544301E-2</v>
      </c>
      <c r="O94" s="31">
        <v>4.1321157712863E-3</v>
      </c>
      <c r="P94" s="31">
        <v>71.604653105531298</v>
      </c>
      <c r="Q94" s="6">
        <v>1.5606571766133051E-2</v>
      </c>
    </row>
    <row r="95" spans="1:17" x14ac:dyDescent="0.25">
      <c r="A95" s="32">
        <v>16</v>
      </c>
      <c r="B95" s="33" t="s">
        <v>187</v>
      </c>
      <c r="C95" s="34">
        <v>9073060</v>
      </c>
      <c r="D95" s="36" t="s">
        <v>188</v>
      </c>
      <c r="E95" s="4" t="s">
        <v>21</v>
      </c>
      <c r="F95" s="4" t="s">
        <v>29</v>
      </c>
      <c r="G95" s="27">
        <v>461847.3</v>
      </c>
      <c r="H95" s="3">
        <v>0.58929699999999996</v>
      </c>
      <c r="I95" s="8">
        <v>1.4999999999999999E-2</v>
      </c>
      <c r="J95" s="6">
        <v>2.0408538276986202E-3</v>
      </c>
      <c r="K95" s="29">
        <v>5.3000000000000001E-14</v>
      </c>
      <c r="L95" s="30">
        <v>54.020514666010897</v>
      </c>
      <c r="M95" s="6">
        <v>1.1695250103597761E-2</v>
      </c>
      <c r="N95" s="31">
        <v>1.4655098578486001E-2</v>
      </c>
      <c r="O95" s="31">
        <v>2.36787606891078E-3</v>
      </c>
      <c r="P95" s="31">
        <v>38.305360289239097</v>
      </c>
      <c r="Q95" s="6">
        <v>8.2932569979874641E-3</v>
      </c>
    </row>
    <row r="96" spans="1:17" x14ac:dyDescent="0.25">
      <c r="A96" s="32">
        <v>16</v>
      </c>
      <c r="B96" s="33" t="s">
        <v>189</v>
      </c>
      <c r="C96" s="34">
        <v>14652220</v>
      </c>
      <c r="D96" s="36" t="s">
        <v>190</v>
      </c>
      <c r="E96" s="4" t="s">
        <v>29</v>
      </c>
      <c r="F96" s="4" t="s">
        <v>21</v>
      </c>
      <c r="G96" s="27">
        <v>408251.6</v>
      </c>
      <c r="H96" s="3">
        <v>0.97489000000000003</v>
      </c>
      <c r="I96" s="8">
        <v>5.7000000000000002E-2</v>
      </c>
      <c r="J96" s="6">
        <v>6.6327749400205104E-3</v>
      </c>
      <c r="K96" s="29">
        <v>4.9000000000000001E-17</v>
      </c>
      <c r="L96" s="30">
        <v>73.851477564705206</v>
      </c>
      <c r="M96" s="6">
        <v>1.8086425251589527E-2</v>
      </c>
      <c r="N96" s="31">
        <v>5.6949496136593197E-2</v>
      </c>
      <c r="O96" s="31">
        <v>6.7063096739504603E-3</v>
      </c>
      <c r="P96" s="31">
        <v>72.112834166678397</v>
      </c>
      <c r="Q96" s="6">
        <v>1.7660702011682013E-2</v>
      </c>
    </row>
    <row r="97" spans="1:17" x14ac:dyDescent="0.25">
      <c r="A97" s="32">
        <v>16</v>
      </c>
      <c r="B97" s="33" t="s">
        <v>191</v>
      </c>
      <c r="C97" s="34">
        <v>28413517</v>
      </c>
      <c r="D97" s="4" t="s">
        <v>192</v>
      </c>
      <c r="E97" s="4" t="s">
        <v>15</v>
      </c>
      <c r="F97" s="4" t="s">
        <v>16</v>
      </c>
      <c r="G97" s="27">
        <v>384322.9</v>
      </c>
      <c r="H97" s="3">
        <v>0.716221</v>
      </c>
      <c r="I97" s="8">
        <v>1.4E-2</v>
      </c>
      <c r="J97" s="6">
        <v>2.55106728462327E-3</v>
      </c>
      <c r="K97" s="29">
        <v>5.8999999999999999E-9</v>
      </c>
      <c r="L97" s="30">
        <v>30.117037154241899</v>
      </c>
      <c r="M97" s="6">
        <v>7.8357748786269093E-3</v>
      </c>
      <c r="N97" s="31">
        <v>1E-3</v>
      </c>
      <c r="O97" s="31">
        <v>1.49221998187321E-2</v>
      </c>
      <c r="P97" s="31">
        <v>4.4909094407712298E-3</v>
      </c>
      <c r="Q97" s="6">
        <v>1.1685250575216356E-6</v>
      </c>
    </row>
    <row r="98" spans="1:17" x14ac:dyDescent="0.25">
      <c r="A98" s="32">
        <v>16</v>
      </c>
      <c r="B98" s="33" t="s">
        <v>193</v>
      </c>
      <c r="C98" s="34">
        <v>48390512</v>
      </c>
      <c r="D98" s="35" t="s">
        <v>194</v>
      </c>
      <c r="E98" s="4" t="s">
        <v>15</v>
      </c>
      <c r="F98" s="4" t="s">
        <v>29</v>
      </c>
      <c r="G98" s="27">
        <v>457145.3</v>
      </c>
      <c r="H98" s="3">
        <v>0.458038</v>
      </c>
      <c r="I98" s="8">
        <v>1.4E-2</v>
      </c>
      <c r="J98" s="6">
        <v>2.0408538276986202E-3</v>
      </c>
      <c r="K98" s="29">
        <v>9.9999999999999994E-12</v>
      </c>
      <c r="L98" s="30">
        <v>47.057870553502802</v>
      </c>
      <c r="M98" s="6">
        <v>1.0292794650523556E-2</v>
      </c>
      <c r="N98" s="31">
        <v>1.30930752651599E-2</v>
      </c>
      <c r="O98" s="31">
        <v>2.7940343410245102E-3</v>
      </c>
      <c r="P98" s="31">
        <v>21.959368644297999</v>
      </c>
      <c r="Q98" s="6">
        <v>4.8033554884538438E-3</v>
      </c>
    </row>
    <row r="99" spans="1:17" x14ac:dyDescent="0.25">
      <c r="A99" s="32">
        <v>16</v>
      </c>
      <c r="B99" s="33" t="s">
        <v>195</v>
      </c>
      <c r="C99" s="34">
        <v>50089038</v>
      </c>
      <c r="D99" s="36" t="s">
        <v>196</v>
      </c>
      <c r="E99" s="4" t="s">
        <v>16</v>
      </c>
      <c r="F99" s="4" t="s">
        <v>21</v>
      </c>
      <c r="G99" s="27">
        <v>449188</v>
      </c>
      <c r="H99" s="3">
        <v>0.80316200000000004</v>
      </c>
      <c r="I99" s="8">
        <v>1.7000000000000001E-2</v>
      </c>
      <c r="J99" s="6">
        <v>2.55106728462327E-3</v>
      </c>
      <c r="K99" s="29">
        <v>4.4000000000000003E-11</v>
      </c>
      <c r="L99" s="30">
        <v>44.407263967224097</v>
      </c>
      <c r="M99" s="6">
        <v>9.8851425785786082E-3</v>
      </c>
      <c r="N99" s="31">
        <v>1.5342211214542399E-2</v>
      </c>
      <c r="O99" s="31">
        <v>3.9029144207037999E-3</v>
      </c>
      <c r="P99" s="31">
        <v>15.4524681626717</v>
      </c>
      <c r="Q99" s="6">
        <v>3.4399709258171665E-3</v>
      </c>
    </row>
    <row r="100" spans="1:17" x14ac:dyDescent="0.25">
      <c r="A100" s="32">
        <v>16</v>
      </c>
      <c r="B100" s="33" t="s">
        <v>197</v>
      </c>
      <c r="C100" s="34">
        <v>50188929</v>
      </c>
      <c r="D100" s="35"/>
      <c r="E100" s="4" t="s">
        <v>16</v>
      </c>
      <c r="F100" s="4" t="s">
        <v>15</v>
      </c>
      <c r="G100" s="27">
        <v>450771.3</v>
      </c>
      <c r="H100" s="3">
        <v>0.94156700000000004</v>
      </c>
      <c r="I100" s="8">
        <v>3.5999999999999997E-2</v>
      </c>
      <c r="J100" s="6">
        <v>4.0817076553972299E-3</v>
      </c>
      <c r="K100" s="29">
        <v>7.7999999999999998E-17</v>
      </c>
      <c r="L100" s="30">
        <v>77.789541119056096</v>
      </c>
      <c r="M100" s="6">
        <v>1.7254008696841655E-2</v>
      </c>
      <c r="N100" s="31">
        <v>3.5983303309386698E-2</v>
      </c>
      <c r="O100" s="31">
        <v>4.1085516172563903E-3</v>
      </c>
      <c r="P100" s="31">
        <v>76.705157156526496</v>
      </c>
      <c r="Q100" s="6">
        <v>1.7013529233602494E-2</v>
      </c>
    </row>
    <row r="101" spans="1:17" x14ac:dyDescent="0.25">
      <c r="A101" s="32">
        <v>16</v>
      </c>
      <c r="B101" s="33" t="s">
        <v>198</v>
      </c>
      <c r="C101" s="34">
        <v>67692863</v>
      </c>
      <c r="D101" s="35"/>
      <c r="E101" s="4" t="s">
        <v>21</v>
      </c>
      <c r="F101" s="4" t="s">
        <v>29</v>
      </c>
      <c r="G101" s="27">
        <v>452322.5</v>
      </c>
      <c r="H101" s="3">
        <v>0.99888399999999999</v>
      </c>
      <c r="I101" s="8">
        <v>0.25600000000000001</v>
      </c>
      <c r="J101" s="6">
        <v>3.03577006870169E-2</v>
      </c>
      <c r="K101" s="29">
        <v>2.7000000000000001E-17</v>
      </c>
      <c r="L101" s="30">
        <v>71.111883418688095</v>
      </c>
      <c r="M101" s="6">
        <v>1.5719029082358813E-2</v>
      </c>
      <c r="N101" s="31">
        <v>0.25564517313867302</v>
      </c>
      <c r="O101" s="31">
        <v>3.0843123428265999E-2</v>
      </c>
      <c r="P101" s="31">
        <v>68.700277404027105</v>
      </c>
      <c r="Q101" s="6">
        <v>1.5186033097438789E-2</v>
      </c>
    </row>
    <row r="102" spans="1:17" x14ac:dyDescent="0.25">
      <c r="A102" s="32">
        <v>16</v>
      </c>
      <c r="B102" s="33" t="s">
        <v>199</v>
      </c>
      <c r="C102" s="34">
        <v>67694044</v>
      </c>
      <c r="D102" s="35"/>
      <c r="E102" s="4" t="s">
        <v>21</v>
      </c>
      <c r="F102" s="4" t="s">
        <v>29</v>
      </c>
      <c r="G102" s="27">
        <v>461204.6</v>
      </c>
      <c r="H102" s="3">
        <v>0.997058</v>
      </c>
      <c r="I102" s="8">
        <v>0.14199999999999999</v>
      </c>
      <c r="J102" s="6">
        <v>1.8622791177749901E-2</v>
      </c>
      <c r="K102" s="29">
        <v>1.6000000000000001E-14</v>
      </c>
      <c r="L102" s="30">
        <v>58.141621813080199</v>
      </c>
      <c r="M102" s="6">
        <v>1.2604881462710943E-2</v>
      </c>
      <c r="N102" s="31">
        <v>0.140407315310079</v>
      </c>
      <c r="O102" s="31">
        <v>2.03105225795174E-2</v>
      </c>
      <c r="P102" s="31">
        <v>47.790026940931199</v>
      </c>
      <c r="Q102" s="6">
        <v>1.0360927764111946E-2</v>
      </c>
    </row>
    <row r="103" spans="1:17" x14ac:dyDescent="0.25">
      <c r="A103" s="32">
        <v>16</v>
      </c>
      <c r="B103" s="33" t="s">
        <v>200</v>
      </c>
      <c r="C103" s="34">
        <v>69403012</v>
      </c>
      <c r="D103" s="36" t="s">
        <v>201</v>
      </c>
      <c r="E103" s="4" t="s">
        <v>29</v>
      </c>
      <c r="F103" s="4" t="s">
        <v>16</v>
      </c>
      <c r="G103" s="27">
        <v>464228.5</v>
      </c>
      <c r="H103" s="3">
        <v>0.71066300000000004</v>
      </c>
      <c r="I103" s="8">
        <v>2.4E-2</v>
      </c>
      <c r="J103" s="6">
        <v>2.0408538276986202E-3</v>
      </c>
      <c r="K103" s="29">
        <v>1.6999999999999999E-27</v>
      </c>
      <c r="L103" s="30">
        <v>138.29251754498799</v>
      </c>
      <c r="M103" s="6">
        <v>2.9780880065786119E-2</v>
      </c>
      <c r="N103" s="31">
        <v>2.3999999982139902E-2</v>
      </c>
      <c r="O103" s="31">
        <v>2.0408541033157799E-3</v>
      </c>
      <c r="P103" s="31">
        <v>138.29247998637999</v>
      </c>
      <c r="Q103" s="6">
        <v>2.9780871980061012E-2</v>
      </c>
    </row>
    <row r="104" spans="1:17" x14ac:dyDescent="0.25">
      <c r="A104" s="32">
        <v>16</v>
      </c>
      <c r="B104" s="33" t="s">
        <v>202</v>
      </c>
      <c r="C104" s="34">
        <v>69987764</v>
      </c>
      <c r="D104" s="36" t="s">
        <v>203</v>
      </c>
      <c r="E104" s="4" t="s">
        <v>21</v>
      </c>
      <c r="F104" s="4" t="s">
        <v>29</v>
      </c>
      <c r="G104" s="27">
        <v>457598.4</v>
      </c>
      <c r="H104" s="3">
        <v>0.61703699999999995</v>
      </c>
      <c r="I104" s="8">
        <v>2.1000000000000001E-2</v>
      </c>
      <c r="J104" s="6">
        <v>2.0408538276986202E-3</v>
      </c>
      <c r="K104" s="29">
        <v>1.1999999999999999E-24</v>
      </c>
      <c r="L104" s="30">
        <v>105.880208745381</v>
      </c>
      <c r="M104" s="6">
        <v>2.3132885866195649E-2</v>
      </c>
      <c r="N104" s="31">
        <v>2.0999953433623202E-2</v>
      </c>
      <c r="O104" s="31">
        <v>2.0410539726696099E-3</v>
      </c>
      <c r="P104" s="31">
        <v>105.858975143249</v>
      </c>
      <c r="Q104" s="6">
        <v>2.3128247786088046E-2</v>
      </c>
    </row>
    <row r="105" spans="1:17" x14ac:dyDescent="0.25">
      <c r="A105" s="32">
        <v>16</v>
      </c>
      <c r="B105" s="33" t="s">
        <v>204</v>
      </c>
      <c r="C105" s="34">
        <v>73071381</v>
      </c>
      <c r="D105" s="4" t="s">
        <v>205</v>
      </c>
      <c r="E105" s="4" t="s">
        <v>21</v>
      </c>
      <c r="F105" s="4" t="s">
        <v>29</v>
      </c>
      <c r="G105" s="27">
        <v>449492.8</v>
      </c>
      <c r="H105" s="3">
        <v>0.91229300000000002</v>
      </c>
      <c r="I105" s="8">
        <v>2.4E-2</v>
      </c>
      <c r="J105" s="6">
        <v>3.5714941984725801E-3</v>
      </c>
      <c r="K105" s="29">
        <v>1.8999999999999999E-11</v>
      </c>
      <c r="L105" s="30">
        <v>45.156740422853296</v>
      </c>
      <c r="M105" s="6">
        <v>1.0045145186467142E-2</v>
      </c>
      <c r="N105" s="31">
        <v>2.1957371484666199E-2</v>
      </c>
      <c r="O105" s="31">
        <v>5.2751641141955798E-3</v>
      </c>
      <c r="P105" s="31">
        <v>17.3256185401235</v>
      </c>
      <c r="Q105" s="6">
        <v>3.8543333181389242E-3</v>
      </c>
    </row>
    <row r="106" spans="1:17" x14ac:dyDescent="0.25">
      <c r="A106" s="32">
        <v>16</v>
      </c>
      <c r="B106" s="33" t="s">
        <v>206</v>
      </c>
      <c r="C106" s="34">
        <v>74654396</v>
      </c>
      <c r="D106" s="35"/>
      <c r="E106" s="4" t="s">
        <v>16</v>
      </c>
      <c r="F106" s="4" t="s">
        <v>15</v>
      </c>
      <c r="G106" s="27">
        <v>464396.79999999999</v>
      </c>
      <c r="H106" s="3">
        <v>0.85802</v>
      </c>
      <c r="I106" s="8">
        <v>3.5000000000000003E-2</v>
      </c>
      <c r="J106" s="6">
        <v>2.8061740130856001E-3</v>
      </c>
      <c r="K106" s="29">
        <v>1.3E-33</v>
      </c>
      <c r="L106" s="30">
        <v>155.56320844133199</v>
      </c>
      <c r="M106" s="6">
        <v>3.3486689717157216E-2</v>
      </c>
      <c r="N106" s="31">
        <v>3.49999999995904E-2</v>
      </c>
      <c r="O106" s="31">
        <v>2.80617401579554E-3</v>
      </c>
      <c r="P106" s="31">
        <v>155.563208137234</v>
      </c>
      <c r="Q106" s="6">
        <v>3.3486689651718748E-2</v>
      </c>
    </row>
    <row r="107" spans="1:17" x14ac:dyDescent="0.25">
      <c r="A107" s="32">
        <v>16</v>
      </c>
      <c r="B107" s="33" t="s">
        <v>207</v>
      </c>
      <c r="C107" s="34">
        <v>82203758</v>
      </c>
      <c r="D107" s="36" t="s">
        <v>208</v>
      </c>
      <c r="E107" s="4" t="s">
        <v>21</v>
      </c>
      <c r="F107" s="4" t="s">
        <v>29</v>
      </c>
      <c r="G107" s="27">
        <v>464716</v>
      </c>
      <c r="H107" s="3">
        <v>0.222887</v>
      </c>
      <c r="I107" s="8">
        <v>4.7E-2</v>
      </c>
      <c r="J107" s="6">
        <v>2.55106728462327E-3</v>
      </c>
      <c r="K107" s="29">
        <v>2.9000000000000002E-85</v>
      </c>
      <c r="L107" s="30">
        <v>339.431301396533</v>
      </c>
      <c r="M107" s="6">
        <v>7.2987278193199237E-2</v>
      </c>
      <c r="N107" s="31">
        <v>4.7E-2</v>
      </c>
      <c r="O107" s="31">
        <v>2.55106728462327E-3</v>
      </c>
      <c r="P107" s="31">
        <v>339.43130139653402</v>
      </c>
      <c r="Q107" s="6">
        <v>7.2987278193199237E-2</v>
      </c>
    </row>
    <row r="108" spans="1:17" x14ac:dyDescent="0.25">
      <c r="A108" s="32">
        <v>16</v>
      </c>
      <c r="B108" s="33" t="s">
        <v>209</v>
      </c>
      <c r="C108" s="34">
        <v>88073029</v>
      </c>
      <c r="D108" s="4" t="s">
        <v>210</v>
      </c>
      <c r="E108" s="4" t="s">
        <v>16</v>
      </c>
      <c r="F108" s="4" t="s">
        <v>21</v>
      </c>
      <c r="G108" s="27">
        <v>441262.7</v>
      </c>
      <c r="H108" s="3">
        <v>0.47927500000000001</v>
      </c>
      <c r="I108" s="8">
        <v>2.4E-2</v>
      </c>
      <c r="J108" s="6">
        <v>2.0408538276986202E-3</v>
      </c>
      <c r="K108" s="29">
        <v>4.9000000000000002E-31</v>
      </c>
      <c r="L108" s="30">
        <v>138.29251754498799</v>
      </c>
      <c r="M108" s="6">
        <v>3.1330359443967726E-2</v>
      </c>
      <c r="N108" s="31">
        <v>2.3999999982139902E-2</v>
      </c>
      <c r="O108" s="31">
        <v>2.0408541033157799E-3</v>
      </c>
      <c r="P108" s="31">
        <v>138.29247998637999</v>
      </c>
      <c r="Q108" s="6">
        <v>3.1330350937679566E-2</v>
      </c>
    </row>
    <row r="109" spans="1:17" x14ac:dyDescent="0.25">
      <c r="A109" s="32">
        <v>16</v>
      </c>
      <c r="B109" s="33" t="s">
        <v>211</v>
      </c>
      <c r="C109" s="34">
        <v>90153815</v>
      </c>
      <c r="D109" s="4" t="s">
        <v>212</v>
      </c>
      <c r="E109" s="4" t="s">
        <v>21</v>
      </c>
      <c r="F109" s="4" t="s">
        <v>29</v>
      </c>
      <c r="G109" s="27">
        <v>446259.8</v>
      </c>
      <c r="H109" s="3">
        <v>0.74980000000000002</v>
      </c>
      <c r="I109" s="8">
        <v>1.7999999999999999E-2</v>
      </c>
      <c r="J109" s="6">
        <v>2.2959605561609399E-3</v>
      </c>
      <c r="K109" s="29">
        <v>1.7999999999999999E-13</v>
      </c>
      <c r="L109" s="30">
        <v>61.463341131106098</v>
      </c>
      <c r="M109" s="6">
        <v>1.3771098573927599E-2</v>
      </c>
      <c r="N109" s="31">
        <v>1.78649138368756E-2</v>
      </c>
      <c r="O109" s="31">
        <v>2.4493641953902299E-3</v>
      </c>
      <c r="P109" s="31">
        <v>53.197977532467299</v>
      </c>
      <c r="Q109" s="6">
        <v>1.191943272401513E-2</v>
      </c>
    </row>
    <row r="110" spans="1:17" x14ac:dyDescent="0.25">
      <c r="A110" s="32">
        <v>17</v>
      </c>
      <c r="B110" s="33" t="s">
        <v>213</v>
      </c>
      <c r="C110" s="34">
        <v>1694247</v>
      </c>
      <c r="D110" s="35" t="s">
        <v>214</v>
      </c>
      <c r="E110" s="4" t="s">
        <v>21</v>
      </c>
      <c r="F110" s="4" t="s">
        <v>29</v>
      </c>
      <c r="G110" s="27">
        <v>460448.5</v>
      </c>
      <c r="H110" s="3">
        <v>0.74659699999999996</v>
      </c>
      <c r="I110" s="8">
        <v>2.3E-2</v>
      </c>
      <c r="J110" s="6">
        <v>2.2959605561609399E-3</v>
      </c>
      <c r="K110" s="29">
        <v>1E-22</v>
      </c>
      <c r="L110" s="30">
        <v>100.352183513442</v>
      </c>
      <c r="M110" s="6">
        <v>2.1789693544487398E-2</v>
      </c>
      <c r="N110" s="31">
        <v>2.2999836143690899E-2</v>
      </c>
      <c r="O110" s="31">
        <v>2.2964691206915199E-3</v>
      </c>
      <c r="P110" s="31">
        <v>100.30631223551801</v>
      </c>
      <c r="Q110" s="6">
        <v>2.1779735580839663E-2</v>
      </c>
    </row>
    <row r="111" spans="1:17" x14ac:dyDescent="0.25">
      <c r="A111" s="32">
        <v>17</v>
      </c>
      <c r="B111" s="33" t="s">
        <v>215</v>
      </c>
      <c r="C111" s="34">
        <v>7760397</v>
      </c>
      <c r="D111" s="35" t="s">
        <v>216</v>
      </c>
      <c r="E111" s="4" t="s">
        <v>15</v>
      </c>
      <c r="F111" s="4" t="s">
        <v>16</v>
      </c>
      <c r="G111" s="27">
        <v>464716</v>
      </c>
      <c r="H111" s="3">
        <v>0.88340200000000002</v>
      </c>
      <c r="I111" s="8">
        <v>5.5E-2</v>
      </c>
      <c r="J111" s="6">
        <v>3.0612807415479198E-3</v>
      </c>
      <c r="K111" s="29">
        <v>9.7999999999999995E-69</v>
      </c>
      <c r="L111" s="30">
        <v>322.78924812777097</v>
      </c>
      <c r="M111" s="6">
        <v>6.9411252478455615E-2</v>
      </c>
      <c r="N111" s="31">
        <v>5.5E-2</v>
      </c>
      <c r="O111" s="31">
        <v>3.0612807415479198E-3</v>
      </c>
      <c r="P111" s="31">
        <v>322.789248127772</v>
      </c>
      <c r="Q111" s="6">
        <v>6.9411252478455615E-2</v>
      </c>
    </row>
    <row r="112" spans="1:17" x14ac:dyDescent="0.25">
      <c r="A112" s="32">
        <v>17</v>
      </c>
      <c r="B112" s="33" t="s">
        <v>217</v>
      </c>
      <c r="C112" s="34">
        <v>8064779</v>
      </c>
      <c r="D112" s="35"/>
      <c r="E112" s="4" t="s">
        <v>21</v>
      </c>
      <c r="F112" s="4" t="s">
        <v>15</v>
      </c>
      <c r="G112" s="27">
        <v>462921.7</v>
      </c>
      <c r="H112" s="3">
        <v>0.75197199999999997</v>
      </c>
      <c r="I112" s="8">
        <v>2.4E-2</v>
      </c>
      <c r="J112" s="6">
        <v>2.2959605561609399E-3</v>
      </c>
      <c r="K112" s="29">
        <v>3.6000000000000001E-24</v>
      </c>
      <c r="L112" s="30">
        <v>109.26816201085499</v>
      </c>
      <c r="M112" s="6">
        <v>2.3598456588031783E-2</v>
      </c>
      <c r="N112" s="31">
        <v>2.3999973231862998E-2</v>
      </c>
      <c r="O112" s="31">
        <v>2.2960574272768101E-3</v>
      </c>
      <c r="P112" s="31">
        <v>109.258698393334</v>
      </c>
      <c r="Q112" s="6">
        <v>2.3596413229142844E-2</v>
      </c>
    </row>
    <row r="113" spans="1:17" x14ac:dyDescent="0.25">
      <c r="A113" s="32">
        <v>17</v>
      </c>
      <c r="B113" s="33" t="s">
        <v>218</v>
      </c>
      <c r="C113" s="34">
        <v>29252703</v>
      </c>
      <c r="D113" s="4" t="s">
        <v>219</v>
      </c>
      <c r="E113" s="4" t="s">
        <v>21</v>
      </c>
      <c r="F113" s="4" t="s">
        <v>29</v>
      </c>
      <c r="G113" s="27">
        <v>462353.4</v>
      </c>
      <c r="H113" s="3">
        <v>0.64874900000000002</v>
      </c>
      <c r="I113" s="8">
        <v>1.2999999999999999E-2</v>
      </c>
      <c r="J113" s="6">
        <v>2.2959605561609399E-3</v>
      </c>
      <c r="K113" s="29">
        <v>3.1E-9</v>
      </c>
      <c r="L113" s="30">
        <v>32.059582256657201</v>
      </c>
      <c r="M113" s="6">
        <v>6.9335186892817806E-3</v>
      </c>
      <c r="N113" s="31">
        <v>1E-3</v>
      </c>
      <c r="O113" s="31">
        <v>1.3325858590965901E-2</v>
      </c>
      <c r="P113" s="31">
        <v>5.6313121212929803E-3</v>
      </c>
      <c r="Q113" s="6">
        <v>1.2179670470046214E-6</v>
      </c>
    </row>
    <row r="114" spans="1:17" x14ac:dyDescent="0.25">
      <c r="A114" s="32">
        <v>17</v>
      </c>
      <c r="B114" s="33" t="s">
        <v>220</v>
      </c>
      <c r="C114" s="34">
        <v>41448228</v>
      </c>
      <c r="D114" s="35"/>
      <c r="E114" s="4" t="s">
        <v>16</v>
      </c>
      <c r="F114" s="4" t="s">
        <v>15</v>
      </c>
      <c r="G114" s="27">
        <v>458691.9</v>
      </c>
      <c r="H114" s="3">
        <v>0.83243699999999998</v>
      </c>
      <c r="I114" s="8">
        <v>2.5999999999999999E-2</v>
      </c>
      <c r="J114" s="6">
        <v>2.55106728462327E-3</v>
      </c>
      <c r="K114" s="29">
        <v>2.9999999999999999E-22</v>
      </c>
      <c r="L114" s="30">
        <v>103.873046511569</v>
      </c>
      <c r="M114" s="6">
        <v>2.2640366937521618E-2</v>
      </c>
      <c r="N114" s="31">
        <v>2.5999927658314399E-2</v>
      </c>
      <c r="O114" s="31">
        <v>2.5513245997886499E-3</v>
      </c>
      <c r="P114" s="31">
        <v>103.85151731859099</v>
      </c>
      <c r="Q114" s="6">
        <v>2.263567545582891E-2</v>
      </c>
    </row>
    <row r="115" spans="1:17" x14ac:dyDescent="0.25">
      <c r="A115" s="32">
        <v>17</v>
      </c>
      <c r="B115" s="33" t="s">
        <v>221</v>
      </c>
      <c r="C115" s="34">
        <v>65741012</v>
      </c>
      <c r="D115" s="35" t="s">
        <v>222</v>
      </c>
      <c r="E115" s="4" t="s">
        <v>176</v>
      </c>
      <c r="F115" s="4" t="s">
        <v>15</v>
      </c>
      <c r="G115" s="27">
        <v>413522</v>
      </c>
      <c r="H115" s="3">
        <v>0.414632</v>
      </c>
      <c r="I115" s="8">
        <v>1.2999999999999999E-2</v>
      </c>
      <c r="J115" s="6">
        <v>2.0408538276986202E-3</v>
      </c>
      <c r="K115" s="29">
        <v>2.6000000000000001E-9</v>
      </c>
      <c r="L115" s="30">
        <v>40.575408793581502</v>
      </c>
      <c r="M115" s="6">
        <v>9.8111896980702419E-3</v>
      </c>
      <c r="N115" s="31">
        <v>1.04406454414245E-2</v>
      </c>
      <c r="O115" s="31">
        <v>4.0539664867263103E-3</v>
      </c>
      <c r="P115" s="31">
        <v>6.6327615862085496</v>
      </c>
      <c r="Q115" s="6">
        <v>1.6039425231366062E-3</v>
      </c>
    </row>
    <row r="116" spans="1:17" x14ac:dyDescent="0.25">
      <c r="A116" s="32">
        <v>17</v>
      </c>
      <c r="B116" s="33" t="s">
        <v>223</v>
      </c>
      <c r="C116" s="34">
        <v>74001106</v>
      </c>
      <c r="D116" s="35" t="s">
        <v>224</v>
      </c>
      <c r="E116" s="4" t="s">
        <v>16</v>
      </c>
      <c r="F116" s="4" t="s">
        <v>15</v>
      </c>
      <c r="G116" s="27">
        <v>463298.2</v>
      </c>
      <c r="H116" s="3">
        <v>0.24979499999999999</v>
      </c>
      <c r="I116" s="8">
        <v>1.4999999999999999E-2</v>
      </c>
      <c r="J116" s="6">
        <v>2.2959605561609399E-3</v>
      </c>
      <c r="K116" s="29">
        <v>1.8E-10</v>
      </c>
      <c r="L116" s="30">
        <v>42.682875785490403</v>
      </c>
      <c r="M116" s="6">
        <v>9.2119813646863117E-3</v>
      </c>
      <c r="N116" s="31">
        <v>1.3023972552451401E-2</v>
      </c>
      <c r="O116" s="31">
        <v>3.8733275068560799E-3</v>
      </c>
      <c r="P116" s="31">
        <v>11.306247924569201</v>
      </c>
      <c r="Q116" s="6">
        <v>2.4403228882851707E-3</v>
      </c>
    </row>
    <row r="117" spans="1:17" x14ac:dyDescent="0.25">
      <c r="A117" s="32">
        <v>17</v>
      </c>
      <c r="B117" s="33" t="s">
        <v>225</v>
      </c>
      <c r="C117" s="34">
        <v>76183233</v>
      </c>
      <c r="D117" s="35"/>
      <c r="E117" s="4" t="s">
        <v>21</v>
      </c>
      <c r="F117" s="4" t="s">
        <v>29</v>
      </c>
      <c r="G117" s="27">
        <v>447011.7</v>
      </c>
      <c r="H117" s="3">
        <v>0.98743800000000004</v>
      </c>
      <c r="I117" s="8">
        <v>0.10100000000000001</v>
      </c>
      <c r="J117" s="6">
        <v>8.9287354961814398E-3</v>
      </c>
      <c r="K117" s="29">
        <v>3.4000000000000001E-28</v>
      </c>
      <c r="L117" s="30">
        <v>127.956641403758</v>
      </c>
      <c r="M117" s="6">
        <v>2.8616706101372753E-2</v>
      </c>
      <c r="N117" s="31">
        <v>0.100999999223246</v>
      </c>
      <c r="O117" s="31">
        <v>8.9287377683756192E-3</v>
      </c>
      <c r="P117" s="31">
        <v>127.956574310561</v>
      </c>
      <c r="Q117" s="6">
        <v>2.861669110069117E-2</v>
      </c>
    </row>
    <row r="118" spans="1:17" x14ac:dyDescent="0.25">
      <c r="A118" s="32">
        <v>18</v>
      </c>
      <c r="B118" s="33" t="s">
        <v>226</v>
      </c>
      <c r="C118" s="34">
        <v>658423</v>
      </c>
      <c r="D118" s="35"/>
      <c r="E118" s="4" t="s">
        <v>16</v>
      </c>
      <c r="F118" s="4" t="s">
        <v>15</v>
      </c>
      <c r="G118" s="27">
        <v>427300.3</v>
      </c>
      <c r="H118" s="3">
        <v>0.74656500000000003</v>
      </c>
      <c r="I118" s="8">
        <v>4.2999999999999997E-2</v>
      </c>
      <c r="J118" s="6">
        <v>2.2959605561609399E-3</v>
      </c>
      <c r="K118" s="29">
        <v>1.2000000000000001E-70</v>
      </c>
      <c r="L118" s="30">
        <v>350.75838812165199</v>
      </c>
      <c r="M118" s="6">
        <v>8.2019763833558801E-2</v>
      </c>
      <c r="N118" s="31">
        <v>4.2999999999999997E-2</v>
      </c>
      <c r="O118" s="31">
        <v>2.2959605561609399E-3</v>
      </c>
      <c r="P118" s="31">
        <v>350.75838812165301</v>
      </c>
      <c r="Q118" s="6">
        <v>8.2019763833558801E-2</v>
      </c>
    </row>
    <row r="119" spans="1:17" x14ac:dyDescent="0.25">
      <c r="A119" s="32">
        <v>18</v>
      </c>
      <c r="B119" s="33" t="s">
        <v>227</v>
      </c>
      <c r="C119" s="34">
        <v>710980</v>
      </c>
      <c r="D119" s="35"/>
      <c r="E119" s="4" t="s">
        <v>15</v>
      </c>
      <c r="F119" s="4" t="s">
        <v>16</v>
      </c>
      <c r="G119" s="27">
        <v>452168.2</v>
      </c>
      <c r="H119" s="3">
        <v>0.99211400000000005</v>
      </c>
      <c r="I119" s="8">
        <v>6.6000000000000003E-2</v>
      </c>
      <c r="J119" s="6">
        <v>1.1479802780804699E-2</v>
      </c>
      <c r="K119" s="29">
        <v>6.7999999999999997E-9</v>
      </c>
      <c r="L119" s="30">
        <v>33.053619008283803</v>
      </c>
      <c r="M119" s="6">
        <v>7.3094930064329985E-3</v>
      </c>
      <c r="N119" s="31">
        <v>1E-3</v>
      </c>
      <c r="O119" s="31">
        <v>7.0627587747716603E-2</v>
      </c>
      <c r="P119" s="31">
        <v>2.00470859899049E-4</v>
      </c>
      <c r="Q119" s="6">
        <v>4.4335461850295782E-8</v>
      </c>
    </row>
    <row r="120" spans="1:17" x14ac:dyDescent="0.25">
      <c r="A120" s="32">
        <v>18</v>
      </c>
      <c r="B120" s="33" t="s">
        <v>228</v>
      </c>
      <c r="C120" s="34">
        <v>42151261</v>
      </c>
      <c r="D120" s="35"/>
      <c r="E120" s="4" t="s">
        <v>29</v>
      </c>
      <c r="F120" s="4" t="s">
        <v>21</v>
      </c>
      <c r="G120" s="27">
        <v>462569.9</v>
      </c>
      <c r="H120" s="3">
        <v>0.23681199999999999</v>
      </c>
      <c r="I120" s="8">
        <v>2.5999999999999999E-2</v>
      </c>
      <c r="J120" s="6">
        <v>2.2959605561609399E-3</v>
      </c>
      <c r="K120" s="29">
        <v>8.0999999999999997E-28</v>
      </c>
      <c r="L120" s="30">
        <v>128.238329026629</v>
      </c>
      <c r="M120" s="6">
        <v>2.7715332827952306E-2</v>
      </c>
      <c r="N120" s="31">
        <v>2.5999999885677E-2</v>
      </c>
      <c r="O120" s="31">
        <v>2.2959625715551898E-3</v>
      </c>
      <c r="P120" s="31">
        <v>128.23810276397199</v>
      </c>
      <c r="Q120" s="6">
        <v>2.7715283940798911E-2</v>
      </c>
    </row>
    <row r="121" spans="1:17" x14ac:dyDescent="0.25">
      <c r="A121" s="32">
        <v>18</v>
      </c>
      <c r="B121" s="33" t="s">
        <v>229</v>
      </c>
      <c r="C121" s="34">
        <v>51798047</v>
      </c>
      <c r="D121" s="35" t="s">
        <v>230</v>
      </c>
      <c r="E121" s="4" t="s">
        <v>15</v>
      </c>
      <c r="F121" s="4" t="s">
        <v>21</v>
      </c>
      <c r="G121" s="27">
        <v>464368.4</v>
      </c>
      <c r="H121" s="3">
        <v>0.596773</v>
      </c>
      <c r="I121" s="8">
        <v>2.3E-2</v>
      </c>
      <c r="J121" s="6">
        <v>2.0408538276986202E-3</v>
      </c>
      <c r="K121" s="29">
        <v>2.7999999999999999E-30</v>
      </c>
      <c r="L121" s="30">
        <v>127.008232259199</v>
      </c>
      <c r="M121" s="6">
        <v>2.734326970907142E-2</v>
      </c>
      <c r="N121" s="31">
        <v>2.29999998526179E-2</v>
      </c>
      <c r="O121" s="31">
        <v>2.0408569560978898E-3</v>
      </c>
      <c r="P121" s="31">
        <v>127.00784125372699</v>
      </c>
      <c r="Q121" s="6">
        <v>2.7343185553544216E-2</v>
      </c>
    </row>
    <row r="122" spans="1:17" x14ac:dyDescent="0.25">
      <c r="A122" s="32">
        <v>18</v>
      </c>
      <c r="B122" s="33" t="s">
        <v>231</v>
      </c>
      <c r="C122" s="34">
        <v>74691225</v>
      </c>
      <c r="D122" s="47" t="s">
        <v>232</v>
      </c>
      <c r="E122" s="4" t="s">
        <v>15</v>
      </c>
      <c r="F122" s="4" t="s">
        <v>16</v>
      </c>
      <c r="G122" s="27">
        <v>461317.5</v>
      </c>
      <c r="H122" s="3">
        <v>0.63855399999999995</v>
      </c>
      <c r="I122" s="8">
        <v>1.2999999999999999E-2</v>
      </c>
      <c r="J122" s="6">
        <v>2.0408538276986202E-3</v>
      </c>
      <c r="K122" s="29">
        <v>2.8999999999999998E-10</v>
      </c>
      <c r="L122" s="30">
        <v>40.575408793581502</v>
      </c>
      <c r="M122" s="6">
        <v>8.7947758923757943E-3</v>
      </c>
      <c r="N122" s="31">
        <v>1.04406454414245E-2</v>
      </c>
      <c r="O122" s="31">
        <v>4.0539664867263103E-3</v>
      </c>
      <c r="P122" s="31">
        <v>6.6327615862085496</v>
      </c>
      <c r="Q122" s="6">
        <v>1.4377660120452288E-3</v>
      </c>
    </row>
    <row r="123" spans="1:17" x14ac:dyDescent="0.25">
      <c r="A123" s="32">
        <v>18</v>
      </c>
      <c r="B123" s="33" t="s">
        <v>233</v>
      </c>
      <c r="C123" s="34">
        <v>77985740</v>
      </c>
      <c r="D123" s="47" t="s">
        <v>234</v>
      </c>
      <c r="E123" s="4" t="s">
        <v>21</v>
      </c>
      <c r="F123" s="4" t="s">
        <v>29</v>
      </c>
      <c r="G123" s="27">
        <v>452389.9</v>
      </c>
      <c r="H123" s="3">
        <v>0.13773199999999999</v>
      </c>
      <c r="I123" s="8">
        <v>1.9E-2</v>
      </c>
      <c r="J123" s="6">
        <v>3.0612807415479298E-3</v>
      </c>
      <c r="K123" s="29">
        <v>8.1000000000000005E-11</v>
      </c>
      <c r="L123" s="30">
        <v>38.521295396404803</v>
      </c>
      <c r="M123" s="6">
        <v>8.5143402985405677E-3</v>
      </c>
      <c r="N123" s="31">
        <v>1.3148844158727401E-2</v>
      </c>
      <c r="O123" s="31">
        <v>7.79049345285789E-3</v>
      </c>
      <c r="P123" s="31">
        <v>2.8486902054953802</v>
      </c>
      <c r="Q123" s="6">
        <v>6.2969404654319994E-4</v>
      </c>
    </row>
    <row r="124" spans="1:17" x14ac:dyDescent="0.25">
      <c r="A124" s="32">
        <v>19</v>
      </c>
      <c r="B124" s="33" t="s">
        <v>235</v>
      </c>
      <c r="C124" s="34">
        <v>4105089</v>
      </c>
      <c r="D124" s="4" t="s">
        <v>236</v>
      </c>
      <c r="E124" s="4" t="s">
        <v>29</v>
      </c>
      <c r="F124" s="4" t="s">
        <v>15</v>
      </c>
      <c r="G124" s="27">
        <v>388379.9</v>
      </c>
      <c r="H124" s="3">
        <v>0.99352200000000002</v>
      </c>
      <c r="I124" s="8">
        <v>8.1000000000000003E-2</v>
      </c>
      <c r="J124" s="6">
        <v>1.3520656608503301E-2</v>
      </c>
      <c r="K124" s="29">
        <v>2.2999999999999999E-9</v>
      </c>
      <c r="L124" s="30">
        <v>35.890083763010701</v>
      </c>
      <c r="M124" s="6">
        <v>9.2401196550920064E-3</v>
      </c>
      <c r="N124" s="31">
        <v>2.4733018763867399E-2</v>
      </c>
      <c r="O124" s="31">
        <v>6.1768915537195102E-2</v>
      </c>
      <c r="P124" s="31">
        <v>0.16032981843718799</v>
      </c>
      <c r="Q124" s="6">
        <v>4.128168122252041E-5</v>
      </c>
    </row>
    <row r="125" spans="1:17" x14ac:dyDescent="0.25">
      <c r="A125" s="32">
        <v>19</v>
      </c>
      <c r="B125" s="33" t="s">
        <v>237</v>
      </c>
      <c r="C125" s="34">
        <v>13220703</v>
      </c>
      <c r="D125" s="4" t="s">
        <v>238</v>
      </c>
      <c r="E125" s="4" t="s">
        <v>21</v>
      </c>
      <c r="F125" s="4" t="s">
        <v>15</v>
      </c>
      <c r="G125" s="27">
        <v>464716</v>
      </c>
      <c r="H125" s="3">
        <v>0.70410099999999998</v>
      </c>
      <c r="I125" s="8">
        <v>1.4E-2</v>
      </c>
      <c r="J125" s="6">
        <v>2.0408538276986202E-3</v>
      </c>
      <c r="K125" s="29">
        <v>1.8999999999999999E-10</v>
      </c>
      <c r="L125" s="30">
        <v>47.057870553502802</v>
      </c>
      <c r="M125" s="6">
        <v>1.0125131452812127E-2</v>
      </c>
      <c r="N125" s="31">
        <v>1.30930752651599E-2</v>
      </c>
      <c r="O125" s="31">
        <v>2.7940343410245102E-3</v>
      </c>
      <c r="P125" s="31">
        <v>21.959368644297999</v>
      </c>
      <c r="Q125" s="6">
        <v>4.725107601309354E-3</v>
      </c>
    </row>
    <row r="126" spans="1:17" x14ac:dyDescent="0.25">
      <c r="A126" s="32">
        <v>19</v>
      </c>
      <c r="B126" s="33" t="s">
        <v>239</v>
      </c>
      <c r="C126" s="34">
        <v>22215441</v>
      </c>
      <c r="D126" s="36" t="s">
        <v>240</v>
      </c>
      <c r="E126" s="4" t="s">
        <v>15</v>
      </c>
      <c r="F126" s="4" t="s">
        <v>16</v>
      </c>
      <c r="G126" s="27">
        <v>461895.2</v>
      </c>
      <c r="H126" s="3">
        <v>0.70533000000000001</v>
      </c>
      <c r="I126" s="8">
        <v>3.3000000000000002E-2</v>
      </c>
      <c r="J126" s="6">
        <v>2.0408538276986202E-3</v>
      </c>
      <c r="K126" s="29">
        <v>2.4999999999999998E-50</v>
      </c>
      <c r="L126" s="30">
        <v>261.45929098349302</v>
      </c>
      <c r="M126" s="6">
        <v>5.6573736573353704E-2</v>
      </c>
      <c r="N126" s="31">
        <v>3.3000000000000002E-2</v>
      </c>
      <c r="O126" s="31">
        <v>2.0408538276986202E-3</v>
      </c>
      <c r="P126" s="31">
        <v>261.45929098349302</v>
      </c>
      <c r="Q126" s="6">
        <v>5.6573736573353704E-2</v>
      </c>
    </row>
    <row r="127" spans="1:17" x14ac:dyDescent="0.25">
      <c r="A127" s="32">
        <v>19</v>
      </c>
      <c r="B127" s="33" t="s">
        <v>241</v>
      </c>
      <c r="C127" s="34">
        <v>33752994</v>
      </c>
      <c r="D127" s="35" t="s">
        <v>242</v>
      </c>
      <c r="E127" s="4" t="s">
        <v>29</v>
      </c>
      <c r="F127" s="4" t="s">
        <v>15</v>
      </c>
      <c r="G127" s="27">
        <v>457460.4</v>
      </c>
      <c r="H127" s="3">
        <v>0.40184999999999998</v>
      </c>
      <c r="I127" s="8">
        <v>1.4E-2</v>
      </c>
      <c r="J127" s="6">
        <v>2.0408538276986202E-3</v>
      </c>
      <c r="K127" s="29">
        <v>1.5E-11</v>
      </c>
      <c r="L127" s="30">
        <v>47.057870553502802</v>
      </c>
      <c r="M127" s="6">
        <v>1.0285705674073912E-2</v>
      </c>
      <c r="N127" s="31">
        <v>1.30930752651599E-2</v>
      </c>
      <c r="O127" s="31">
        <v>2.7940343410245102E-3</v>
      </c>
      <c r="P127" s="31">
        <v>21.959368644297999</v>
      </c>
      <c r="Q127" s="6">
        <v>4.8000470826029583E-3</v>
      </c>
    </row>
    <row r="128" spans="1:17" x14ac:dyDescent="0.25">
      <c r="A128" s="32">
        <v>19</v>
      </c>
      <c r="B128" s="33" t="s">
        <v>243</v>
      </c>
      <c r="C128" s="34">
        <v>56708667</v>
      </c>
      <c r="D128" s="4" t="s">
        <v>244</v>
      </c>
      <c r="E128" s="4" t="s">
        <v>15</v>
      </c>
      <c r="F128" s="4" t="s">
        <v>16</v>
      </c>
      <c r="G128" s="27">
        <v>451566.9</v>
      </c>
      <c r="H128" s="3">
        <v>0.39556200000000002</v>
      </c>
      <c r="I128" s="8">
        <v>1.2E-2</v>
      </c>
      <c r="J128" s="6">
        <v>2.0408538276986202E-3</v>
      </c>
      <c r="K128" s="29">
        <v>4.0000000000000002E-9</v>
      </c>
      <c r="L128" s="30">
        <v>34.573129386246997</v>
      </c>
      <c r="M128" s="6">
        <v>7.6556724110467171E-3</v>
      </c>
      <c r="N128" s="31">
        <v>1E-3</v>
      </c>
      <c r="O128" s="31">
        <v>1.17279606152232E-2</v>
      </c>
      <c r="P128" s="31">
        <v>7.2703447045094896E-3</v>
      </c>
      <c r="Q128" s="6">
        <v>1.6100260199441314E-6</v>
      </c>
    </row>
    <row r="129" spans="1:17" x14ac:dyDescent="0.25">
      <c r="A129" s="32">
        <v>19</v>
      </c>
      <c r="B129" s="33" t="s">
        <v>245</v>
      </c>
      <c r="C129" s="34">
        <v>57370055</v>
      </c>
      <c r="D129" s="35" t="s">
        <v>246</v>
      </c>
      <c r="E129" s="4" t="s">
        <v>15</v>
      </c>
      <c r="F129" s="4" t="s">
        <v>16</v>
      </c>
      <c r="G129" s="27">
        <v>461792.5</v>
      </c>
      <c r="H129" s="3">
        <v>0.56817200000000001</v>
      </c>
      <c r="I129" s="8">
        <v>1.4999999999999999E-2</v>
      </c>
      <c r="J129" s="6">
        <v>2.0408538276986202E-3</v>
      </c>
      <c r="K129" s="29">
        <v>1.4000000000000001E-13</v>
      </c>
      <c r="L129" s="30">
        <v>54.020514666010897</v>
      </c>
      <c r="M129" s="6">
        <v>1.1696637793397746E-2</v>
      </c>
      <c r="N129" s="31">
        <v>1.4655098578486001E-2</v>
      </c>
      <c r="O129" s="31">
        <v>2.36787606891078E-3</v>
      </c>
      <c r="P129" s="31">
        <v>38.305360289239097</v>
      </c>
      <c r="Q129" s="6">
        <v>8.2942410607182646E-3</v>
      </c>
    </row>
    <row r="130" spans="1:17" x14ac:dyDescent="0.25">
      <c r="A130" s="32">
        <v>20</v>
      </c>
      <c r="B130" s="33" t="s">
        <v>247</v>
      </c>
      <c r="C130" s="34">
        <v>35525640</v>
      </c>
      <c r="D130" s="36" t="s">
        <v>248</v>
      </c>
      <c r="E130" s="4" t="s">
        <v>21</v>
      </c>
      <c r="F130" s="4" t="s">
        <v>16</v>
      </c>
      <c r="G130" s="27">
        <v>463480.8</v>
      </c>
      <c r="H130" s="3">
        <v>0.150974</v>
      </c>
      <c r="I130" s="8">
        <v>4.9000000000000002E-2</v>
      </c>
      <c r="J130" s="6">
        <v>2.8061740130856001E-3</v>
      </c>
      <c r="K130" s="29">
        <v>1.8000000000000001E-69</v>
      </c>
      <c r="L130" s="30">
        <v>304.903888545011</v>
      </c>
      <c r="M130" s="6">
        <v>6.574240775181027E-2</v>
      </c>
      <c r="N130" s="31">
        <v>4.9000000000000002E-2</v>
      </c>
      <c r="O130" s="31">
        <v>2.8061740130856001E-3</v>
      </c>
      <c r="P130" s="31">
        <v>304.903888545011</v>
      </c>
      <c r="Q130" s="6">
        <v>6.574240775181027E-2</v>
      </c>
    </row>
    <row r="131" spans="1:17" x14ac:dyDescent="0.25">
      <c r="A131" s="32">
        <v>20</v>
      </c>
      <c r="B131" s="33" t="s">
        <v>249</v>
      </c>
      <c r="C131" s="34">
        <v>41997057</v>
      </c>
      <c r="D131" s="35" t="s">
        <v>250</v>
      </c>
      <c r="E131" s="4" t="s">
        <v>29</v>
      </c>
      <c r="F131" s="4" t="s">
        <v>21</v>
      </c>
      <c r="G131" s="27">
        <v>373244.6</v>
      </c>
      <c r="H131" s="3">
        <v>0.99800699999999998</v>
      </c>
      <c r="I131" s="8">
        <v>0.16900000000000001</v>
      </c>
      <c r="J131" s="6">
        <v>2.5000459389308099E-2</v>
      </c>
      <c r="K131" s="29">
        <v>1.1000000000000001E-11</v>
      </c>
      <c r="L131" s="30">
        <v>45.695920607182202</v>
      </c>
      <c r="M131" s="6">
        <v>1.2241389906610643E-2</v>
      </c>
      <c r="N131" s="31">
        <v>0.15596379487030801</v>
      </c>
      <c r="O131" s="31">
        <v>3.6090669881995302E-2</v>
      </c>
      <c r="P131" s="31">
        <v>18.674874905096502</v>
      </c>
      <c r="Q131" s="6">
        <v>5.0031375069929072E-3</v>
      </c>
    </row>
    <row r="132" spans="1:17" x14ac:dyDescent="0.25">
      <c r="A132" s="32">
        <v>20</v>
      </c>
      <c r="B132" s="33" t="s">
        <v>251</v>
      </c>
      <c r="C132" s="34">
        <v>62236709</v>
      </c>
      <c r="D132" s="36" t="s">
        <v>252</v>
      </c>
      <c r="E132" s="4" t="s">
        <v>16</v>
      </c>
      <c r="F132" s="4" t="s">
        <v>15</v>
      </c>
      <c r="G132" s="27">
        <v>268899.59999999998</v>
      </c>
      <c r="H132" s="3">
        <v>0.99472300000000002</v>
      </c>
      <c r="I132" s="8">
        <v>0.154</v>
      </c>
      <c r="J132" s="6">
        <v>1.8112577720825199E-2</v>
      </c>
      <c r="K132" s="29">
        <v>1.3999999999999999E-17</v>
      </c>
      <c r="L132" s="30">
        <v>72.290448237716404</v>
      </c>
      <c r="M132" s="6">
        <v>2.6876581087059103E-2</v>
      </c>
      <c r="N132" s="31">
        <v>0.15382520874991701</v>
      </c>
      <c r="O132" s="31">
        <v>1.83572639197483E-2</v>
      </c>
      <c r="P132" s="31">
        <v>70.216491083077798</v>
      </c>
      <c r="Q132" s="6">
        <v>2.6105714016206483E-2</v>
      </c>
    </row>
    <row r="133" spans="1:17" x14ac:dyDescent="0.25">
      <c r="A133" s="32">
        <v>20</v>
      </c>
      <c r="B133" s="33" t="s">
        <v>253</v>
      </c>
      <c r="C133" s="34">
        <v>62298374</v>
      </c>
      <c r="D133" s="35"/>
      <c r="E133" s="4" t="s">
        <v>16</v>
      </c>
      <c r="F133" s="4" t="s">
        <v>29</v>
      </c>
      <c r="G133" s="27">
        <v>370529.7</v>
      </c>
      <c r="H133" s="3">
        <v>0.99741999999999997</v>
      </c>
      <c r="I133" s="8">
        <v>0.28299999999999997</v>
      </c>
      <c r="J133" s="6">
        <v>2.1939178647760099E-2</v>
      </c>
      <c r="K133" s="29">
        <v>7.8999999999999998E-38</v>
      </c>
      <c r="L133" s="30">
        <v>166.39188506791399</v>
      </c>
      <c r="M133" s="6">
        <v>4.4886333767851651E-2</v>
      </c>
      <c r="N133" s="31">
        <v>0.28299999999992298</v>
      </c>
      <c r="O133" s="31">
        <v>2.1939178648040299E-2</v>
      </c>
      <c r="P133" s="31">
        <v>166.391885063573</v>
      </c>
      <c r="Q133" s="6">
        <v>4.4886333766681212E-2</v>
      </c>
    </row>
    <row r="134" spans="1:17" x14ac:dyDescent="0.25">
      <c r="A134" s="32">
        <v>20</v>
      </c>
      <c r="B134" s="33" t="s">
        <v>254</v>
      </c>
      <c r="C134" s="34">
        <v>62321128</v>
      </c>
      <c r="D134" s="35"/>
      <c r="E134" s="4" t="s">
        <v>15</v>
      </c>
      <c r="F134" s="4" t="s">
        <v>16</v>
      </c>
      <c r="G134" s="27">
        <v>464716</v>
      </c>
      <c r="H134" s="3">
        <v>0.97924299999999997</v>
      </c>
      <c r="I134" s="8">
        <v>0.20899999999999999</v>
      </c>
      <c r="J134" s="6">
        <v>7.1429883969451602E-3</v>
      </c>
      <c r="K134" s="29">
        <v>9.5999999999999997E-195</v>
      </c>
      <c r="L134" s="30">
        <v>856.11613646295802</v>
      </c>
      <c r="M134" s="6">
        <v>0.18388475314359759</v>
      </c>
      <c r="N134" s="31">
        <v>0.20899999999999999</v>
      </c>
      <c r="O134" s="31">
        <v>7.1429883969451697E-3</v>
      </c>
      <c r="P134" s="31">
        <v>856.11613646295598</v>
      </c>
      <c r="Q134" s="6">
        <v>0.18388475314359715</v>
      </c>
    </row>
    <row r="135" spans="1:17" x14ac:dyDescent="0.25">
      <c r="A135" s="32">
        <v>20</v>
      </c>
      <c r="B135" s="33" t="s">
        <v>255</v>
      </c>
      <c r="C135" s="34">
        <v>62321690</v>
      </c>
      <c r="D135" s="35"/>
      <c r="E135" s="4" t="s">
        <v>15</v>
      </c>
      <c r="F135" s="4" t="s">
        <v>256</v>
      </c>
      <c r="G135" s="27">
        <v>349450.6</v>
      </c>
      <c r="H135" s="3">
        <v>0.995641</v>
      </c>
      <c r="I135" s="8">
        <v>0.11799999999999999</v>
      </c>
      <c r="J135" s="6">
        <v>1.7347257535438199E-2</v>
      </c>
      <c r="K135" s="29">
        <v>1.3E-11</v>
      </c>
      <c r="L135" s="30">
        <v>46.270305034035701</v>
      </c>
      <c r="M135" s="6">
        <v>1.3239118563108119E-2</v>
      </c>
      <c r="N135" s="31">
        <v>0.1097117845951</v>
      </c>
      <c r="O135" s="31">
        <v>2.44511684587034E-2</v>
      </c>
      <c r="P135" s="31">
        <v>20.132945751710601</v>
      </c>
      <c r="Q135" s="6">
        <v>5.760981923151747E-3</v>
      </c>
    </row>
    <row r="136" spans="1:17" x14ac:dyDescent="0.25">
      <c r="A136" s="32">
        <v>20</v>
      </c>
      <c r="B136" s="33" t="s">
        <v>257</v>
      </c>
      <c r="C136" s="34">
        <v>62325833</v>
      </c>
      <c r="D136" s="35"/>
      <c r="E136" s="4" t="s">
        <v>21</v>
      </c>
      <c r="F136" s="4" t="s">
        <v>16</v>
      </c>
      <c r="G136" s="27">
        <v>464716</v>
      </c>
      <c r="H136" s="3">
        <v>0.98113700000000004</v>
      </c>
      <c r="I136" s="8">
        <v>0.11</v>
      </c>
      <c r="J136" s="6">
        <v>7.3980951254074799E-3</v>
      </c>
      <c r="K136" s="29">
        <v>1.7999999999999999E-50</v>
      </c>
      <c r="L136" s="30">
        <v>221.07801060831801</v>
      </c>
      <c r="M136" s="6">
        <v>4.7550092488703212E-2</v>
      </c>
      <c r="N136" s="31">
        <v>0.11</v>
      </c>
      <c r="O136" s="31">
        <v>7.39809512540746E-3</v>
      </c>
      <c r="P136" s="31">
        <v>221.078010608319</v>
      </c>
      <c r="Q136" s="6">
        <v>4.7550092488703455E-2</v>
      </c>
    </row>
    <row r="137" spans="1:17" x14ac:dyDescent="0.25">
      <c r="A137" s="32">
        <v>20</v>
      </c>
      <c r="B137" s="33" t="s">
        <v>258</v>
      </c>
      <c r="C137" s="34">
        <v>62358869</v>
      </c>
      <c r="D137" s="35"/>
      <c r="E137" s="4" t="s">
        <v>21</v>
      </c>
      <c r="F137" s="4" t="s">
        <v>16</v>
      </c>
      <c r="G137" s="27">
        <v>373318</v>
      </c>
      <c r="H137" s="3">
        <v>0.99730600000000003</v>
      </c>
      <c r="I137" s="8">
        <v>0.29799999999999999</v>
      </c>
      <c r="J137" s="6">
        <v>2.1428965190835501E-2</v>
      </c>
      <c r="K137" s="29">
        <v>6.6000000000000001E-44</v>
      </c>
      <c r="L137" s="30">
        <v>193.388270472177</v>
      </c>
      <c r="M137" s="6">
        <v>5.1775736040513408E-2</v>
      </c>
      <c r="N137" s="31">
        <v>0.29799999999999999</v>
      </c>
      <c r="O137" s="31">
        <v>2.1428965190834998E-2</v>
      </c>
      <c r="P137" s="31">
        <v>193.38827047218601</v>
      </c>
      <c r="Q137" s="6">
        <v>5.1775736040515837E-2</v>
      </c>
    </row>
    <row r="138" spans="1:17" x14ac:dyDescent="0.25">
      <c r="A138" s="32">
        <v>20</v>
      </c>
      <c r="B138" s="33" t="s">
        <v>259</v>
      </c>
      <c r="C138" s="34">
        <v>62678100</v>
      </c>
      <c r="D138" s="35"/>
      <c r="E138" s="4" t="s">
        <v>16</v>
      </c>
      <c r="F138" s="4" t="s">
        <v>15</v>
      </c>
      <c r="G138" s="27">
        <v>457574.3</v>
      </c>
      <c r="H138" s="3">
        <v>0.90022500000000005</v>
      </c>
      <c r="I138" s="8">
        <v>2.1999999999999999E-2</v>
      </c>
      <c r="J138" s="6">
        <v>3.31638747001025E-3</v>
      </c>
      <c r="K138" s="29">
        <v>1.2E-10</v>
      </c>
      <c r="L138" s="30">
        <v>44.006297496235703</v>
      </c>
      <c r="M138" s="6">
        <v>9.6163761131590995E-3</v>
      </c>
      <c r="N138" s="31">
        <v>1.9726632088958002E-2</v>
      </c>
      <c r="O138" s="31">
        <v>5.1841479087903998E-3</v>
      </c>
      <c r="P138" s="31">
        <v>14.4794185398059</v>
      </c>
      <c r="Q138" s="6">
        <v>3.1642861868695668E-3</v>
      </c>
    </row>
    <row r="139" spans="1:17" x14ac:dyDescent="0.25">
      <c r="A139" s="48">
        <v>22</v>
      </c>
      <c r="B139" s="49" t="s">
        <v>260</v>
      </c>
      <c r="C139" s="34">
        <v>17469049</v>
      </c>
      <c r="D139" s="50" t="s">
        <v>261</v>
      </c>
      <c r="E139" s="50" t="s">
        <v>21</v>
      </c>
      <c r="F139" s="50" t="s">
        <v>16</v>
      </c>
      <c r="G139" s="27">
        <v>464716</v>
      </c>
      <c r="H139" s="51">
        <v>0.62204199999999998</v>
      </c>
      <c r="I139" s="15">
        <v>2.1999999999999999E-2</v>
      </c>
      <c r="J139" s="52">
        <v>2.0408538276986202E-3</v>
      </c>
      <c r="K139" s="53">
        <v>1.2E-25</v>
      </c>
      <c r="L139" s="54">
        <v>116.204129325997</v>
      </c>
      <c r="M139" s="52">
        <v>2.4999156317849779E-2</v>
      </c>
      <c r="N139" s="55">
        <v>2.1999998130738802E-2</v>
      </c>
      <c r="O139" s="55">
        <v>2.0408819422321899E-3</v>
      </c>
      <c r="P139" s="55">
        <v>116.200908020236</v>
      </c>
      <c r="Q139" s="52">
        <v>2.4998463487091591E-2</v>
      </c>
    </row>
    <row r="140" spans="1:17" x14ac:dyDescent="0.25">
      <c r="A140" s="48">
        <v>22</v>
      </c>
      <c r="B140" s="49" t="s">
        <v>262</v>
      </c>
      <c r="C140" s="34">
        <v>45779013</v>
      </c>
      <c r="D140" s="56" t="s">
        <v>263</v>
      </c>
      <c r="E140" s="50" t="s">
        <v>36</v>
      </c>
      <c r="F140" s="50" t="s">
        <v>21</v>
      </c>
      <c r="G140" s="27">
        <v>459635.7</v>
      </c>
      <c r="H140" s="51">
        <v>0.64374200000000004</v>
      </c>
      <c r="I140" s="15">
        <v>1.4999999999999999E-2</v>
      </c>
      <c r="J140" s="52">
        <v>2.0408538276986202E-3</v>
      </c>
      <c r="K140" s="53">
        <v>2.1999999999999999E-12</v>
      </c>
      <c r="L140" s="54">
        <v>54.020514666010897</v>
      </c>
      <c r="M140" s="52">
        <v>1.175151678517628E-2</v>
      </c>
      <c r="N140" s="55">
        <v>1.4655098578486001E-2</v>
      </c>
      <c r="O140" s="55">
        <v>2.36787606891078E-3</v>
      </c>
      <c r="P140" s="55">
        <v>38.305360289239097</v>
      </c>
      <c r="Q140" s="52">
        <v>8.3331578123969595E-3</v>
      </c>
    </row>
    <row r="141" spans="1:17" ht="16.5" thickBot="1" x14ac:dyDescent="0.3">
      <c r="A141" s="57">
        <v>22</v>
      </c>
      <c r="B141" s="58" t="s">
        <v>264</v>
      </c>
      <c r="C141" s="59">
        <v>50971639</v>
      </c>
      <c r="D141" s="60" t="s">
        <v>265</v>
      </c>
      <c r="E141" s="61" t="s">
        <v>15</v>
      </c>
      <c r="F141" s="61" t="s">
        <v>176</v>
      </c>
      <c r="G141" s="62">
        <v>460083.3</v>
      </c>
      <c r="H141" s="63">
        <v>0.235626</v>
      </c>
      <c r="I141" s="64">
        <v>2.4E-2</v>
      </c>
      <c r="J141" s="65">
        <v>2.2959605561609399E-3</v>
      </c>
      <c r="K141" s="66">
        <v>6.7000000000000003E-25</v>
      </c>
      <c r="L141" s="67">
        <v>109.26816201085499</v>
      </c>
      <c r="M141" s="65">
        <v>2.3744008393544406E-2</v>
      </c>
      <c r="N141" s="68">
        <v>2.3999973231862998E-2</v>
      </c>
      <c r="O141" s="68">
        <v>2.2960574272768101E-3</v>
      </c>
      <c r="P141" s="68">
        <v>109.258698393334</v>
      </c>
      <c r="Q141" s="65">
        <v>2.3741952434511642E-2</v>
      </c>
    </row>
    <row r="142" spans="1:17" x14ac:dyDescent="0.25">
      <c r="M142" s="6">
        <f>SUM(M12:M141)</f>
        <v>3.6194277987812069</v>
      </c>
      <c r="Q142" s="6">
        <f>SUM(Q12:Q141)</f>
        <v>3.2672996311217375</v>
      </c>
    </row>
  </sheetData>
  <sortState ref="A7:J136">
    <sortCondition ref="A7:A136"/>
    <sortCondition ref="C7:C136"/>
  </sortState>
  <mergeCells count="2">
    <mergeCell ref="I10:M10"/>
    <mergeCell ref="N10:Q10"/>
  </mergeCells>
  <conditionalFormatting sqref="A138:C141">
    <cfRule type="expression" dxfId="0" priority="1">
      <formula>#REF!=0</formula>
    </cfRule>
  </conditionalFormatting>
  <pageMargins left="0.7" right="0.7" top="0.75" bottom="0.75" header="0.3" footer="0.3"/>
  <pageSetup scale="6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A.1</vt:lpstr>
    </vt:vector>
  </TitlesOfParts>
  <Manager/>
  <Company>UConn Healt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uo,Chia-Ling</dc:creator>
  <cp:keywords/>
  <dc:description/>
  <cp:lastModifiedBy>Kuo,Chia-Ling</cp:lastModifiedBy>
  <cp:revision/>
  <cp:lastPrinted>2022-07-14T06:33:48Z</cp:lastPrinted>
  <dcterms:created xsi:type="dcterms:W3CDTF">2022-03-07T14:09:59Z</dcterms:created>
  <dcterms:modified xsi:type="dcterms:W3CDTF">2022-11-16T15:45:22Z</dcterms:modified>
  <cp:category/>
  <cp:contentStatus/>
</cp:coreProperties>
</file>